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papers\Benamer-2020\revision-2\"/>
    </mc:Choice>
  </mc:AlternateContent>
  <bookViews>
    <workbookView xWindow="0" yWindow="0" windowWidth="19200" windowHeight="11385" activeTab="6"/>
  </bookViews>
  <sheets>
    <sheet name="Figure1" sheetId="4" r:id="rId1"/>
    <sheet name="Supp Figure1" sheetId="10" r:id="rId2"/>
    <sheet name="Figure2" sheetId="5" r:id="rId3"/>
    <sheet name="Supp Figure2" sheetId="11" r:id="rId4"/>
    <sheet name="Supp Figure 3" sheetId="12" r:id="rId5"/>
    <sheet name="Supp Figure4" sheetId="15" r:id="rId6"/>
    <sheet name="Figure3" sheetId="6" r:id="rId7"/>
    <sheet name="Supp Figure5" sheetId="16" r:id="rId8"/>
    <sheet name="Figure4" sheetId="7" r:id="rId9"/>
    <sheet name="Supp Figure 6" sheetId="17" r:id="rId10"/>
    <sheet name="Figure5" sheetId="8" r:id="rId11"/>
    <sheet name="Supp Figure7" sheetId="13" r:id="rId12"/>
    <sheet name="Supp Figure 8" sheetId="14" r:id="rId13"/>
    <sheet name="Figure6" sheetId="9" r:id="rId14"/>
    <sheet name="Figure7" sheetId="1" r:id="rId15"/>
    <sheet name="Supp Figure 9" sheetId="2" r:id="rId1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" i="16" l="1"/>
  <c r="B8" i="16" s="1"/>
  <c r="B9" i="16" s="1"/>
  <c r="B10" i="16" s="1"/>
  <c r="B11" i="16" s="1"/>
  <c r="B12" i="16" s="1"/>
  <c r="B13" i="16" s="1"/>
  <c r="B14" i="16" s="1"/>
  <c r="B7" i="6" l="1"/>
  <c r="B8" i="6" s="1"/>
  <c r="B9" i="6" s="1"/>
  <c r="B10" i="6" s="1"/>
  <c r="B11" i="6" s="1"/>
  <c r="B12" i="6" s="1"/>
  <c r="B13" i="6" s="1"/>
  <c r="B14" i="6" s="1"/>
  <c r="B7" i="11" l="1"/>
  <c r="B8" i="11" s="1"/>
  <c r="B9" i="11" s="1"/>
  <c r="B10" i="11" s="1"/>
  <c r="B11" i="11" s="1"/>
  <c r="B12" i="11" s="1"/>
  <c r="B13" i="11" s="1"/>
  <c r="B14" i="11" s="1"/>
  <c r="B15" i="11" s="1"/>
  <c r="B16" i="11" s="1"/>
  <c r="B17" i="11" s="1"/>
  <c r="B18" i="11" s="1"/>
  <c r="B19" i="11" s="1"/>
  <c r="B20" i="11" s="1"/>
  <c r="B21" i="11" s="1"/>
  <c r="B22" i="11" s="1"/>
  <c r="B23" i="11" s="1"/>
  <c r="B24" i="11" s="1"/>
  <c r="B25" i="11" s="1"/>
  <c r="B26" i="11" s="1"/>
  <c r="B27" i="11" s="1"/>
  <c r="K12" i="1" l="1"/>
  <c r="K11" i="1"/>
  <c r="K10" i="1"/>
  <c r="K9" i="1"/>
  <c r="K8" i="1"/>
  <c r="K7" i="1"/>
  <c r="K6" i="1"/>
  <c r="K5" i="1"/>
</calcChain>
</file>

<file path=xl/sharedStrings.xml><?xml version="1.0" encoding="utf-8"?>
<sst xmlns="http://schemas.openxmlformats.org/spreadsheetml/2006/main" count="287" uniqueCount="155">
  <si>
    <t>Exploration during learning phase (in sec)</t>
  </si>
  <si>
    <t>Figure 1e</t>
  </si>
  <si>
    <t>Data Control</t>
  </si>
  <si>
    <t>Figure 1f</t>
  </si>
  <si>
    <t>Figure 1g</t>
  </si>
  <si>
    <t>Figure 1h</t>
  </si>
  <si>
    <t>Figure 1i</t>
  </si>
  <si>
    <t>Figure 1</t>
  </si>
  <si>
    <t>Figure 2</t>
  </si>
  <si>
    <t>Figure 2d</t>
  </si>
  <si>
    <t>Figure 2e</t>
  </si>
  <si>
    <t>Figure 2f</t>
  </si>
  <si>
    <t>Figure 3g</t>
  </si>
  <si>
    <t>Figure 3f</t>
  </si>
  <si>
    <t>Figure 3e</t>
  </si>
  <si>
    <t>Figure 3</t>
  </si>
  <si>
    <t>Figure 4</t>
  </si>
  <si>
    <t>Figure 4c</t>
  </si>
  <si>
    <t>Figure 4d</t>
  </si>
  <si>
    <t>Figure 4f</t>
  </si>
  <si>
    <t>Figure 5</t>
  </si>
  <si>
    <t>Figure 5c</t>
  </si>
  <si>
    <t>Figure 5d</t>
  </si>
  <si>
    <t>Figure 5e</t>
  </si>
  <si>
    <t>Figure 5k</t>
  </si>
  <si>
    <t>Figure 5j</t>
  </si>
  <si>
    <t>Figure 5i</t>
  </si>
  <si>
    <t>Figure 5h</t>
  </si>
  <si>
    <t>Figure 5g</t>
  </si>
  <si>
    <t>Figure 5f</t>
  </si>
  <si>
    <t>Figure 6</t>
  </si>
  <si>
    <t>Figure 6c</t>
  </si>
  <si>
    <t>0-10 µm</t>
  </si>
  <si>
    <t>10-20 µm</t>
  </si>
  <si>
    <t>20-30 µm</t>
  </si>
  <si>
    <t>30-40 µm</t>
  </si>
  <si>
    <t>40-50 µm</t>
  </si>
  <si>
    <t>50-60 µm</t>
  </si>
  <si>
    <t>60-70 µm</t>
  </si>
  <si>
    <t>70-80 µm</t>
  </si>
  <si>
    <t>80-90 µm</t>
  </si>
  <si>
    <t>90-100 µm</t>
  </si>
  <si>
    <t>Distance to first MBP signal (µm)</t>
  </si>
  <si>
    <t>Distance to first branch point (µm)</t>
  </si>
  <si>
    <t>Branch point with MBP per cell (%)</t>
  </si>
  <si>
    <t>Mean internode length per cell (µm)</t>
  </si>
  <si>
    <t>Distribution (%)</t>
  </si>
  <si>
    <t>number of paranodes/µm</t>
  </si>
  <si>
    <t>mean node length per cell (µm)</t>
  </si>
  <si>
    <t>0-1 µm</t>
  </si>
  <si>
    <t>1-2 µm</t>
  </si>
  <si>
    <t>2-3 µm</t>
  </si>
  <si>
    <t>3-4 µm</t>
  </si>
  <si>
    <t>4-5 µm</t>
  </si>
  <si>
    <t>Number of intersections</t>
  </si>
  <si>
    <t>Processes from soma</t>
  </si>
  <si>
    <t>Mean of crossings</t>
  </si>
  <si>
    <t>Sum of crossings</t>
  </si>
  <si>
    <t>Max distance (µm)</t>
  </si>
  <si>
    <t>11.20</t>
  </si>
  <si>
    <t>12.40</t>
  </si>
  <si>
    <t>Firing frequency (Hz)</t>
  </si>
  <si>
    <t>Firing frequency FSI (Hz)</t>
  </si>
  <si>
    <t>Firing frequency SSC (Hz)</t>
  </si>
  <si>
    <t>P10</t>
  </si>
  <si>
    <t>P24</t>
  </si>
  <si>
    <t>P30</t>
  </si>
  <si>
    <t>PV+ cells (103 cells/mm3)</t>
  </si>
  <si>
    <t>EPSC (pA)</t>
  </si>
  <si>
    <t>IPSC (pA)</t>
  </si>
  <si>
    <t>Ratio E/I P10</t>
  </si>
  <si>
    <t>Ratio E/I P30</t>
  </si>
  <si>
    <t>LatIPSC-LatEPSC P30 (ms)</t>
  </si>
  <si>
    <t>LatIPSC-LatEPSC P10 (ms)</t>
  </si>
  <si>
    <t>Latency P30 (ms) EPSC</t>
  </si>
  <si>
    <t>Latency P30 (ms) IPSC</t>
  </si>
  <si>
    <t>Predicted CV for FSI (m/s)</t>
  </si>
  <si>
    <t>Connexion probability (%)</t>
  </si>
  <si>
    <t>n=0/22</t>
  </si>
  <si>
    <t>GluPSC (pA)</t>
  </si>
  <si>
    <t>GABAPSC (pA)</t>
  </si>
  <si>
    <t>GABAPSC/GluPSC</t>
  </si>
  <si>
    <t>Interbranch point length (µm)</t>
  </si>
  <si>
    <t>Interbranch point distance (µm)</t>
  </si>
  <si>
    <t>MBP+</t>
  </si>
  <si>
    <t>MBP-</t>
  </si>
  <si>
    <t>Distance to first MBP (µm)</t>
  </si>
  <si>
    <t>Data control</t>
  </si>
  <si>
    <t>Supp Figure 2</t>
  </si>
  <si>
    <t>Supp Figure 1</t>
  </si>
  <si>
    <t>Supp Fig 2c</t>
  </si>
  <si>
    <t>Supp Fig 2d</t>
  </si>
  <si>
    <t>Supp Figure 3</t>
  </si>
  <si>
    <t>Supp Figure 4</t>
  </si>
  <si>
    <t>Figure 7</t>
  </si>
  <si>
    <t>Supp Figure 6</t>
  </si>
  <si>
    <t>Supp Fig 2e</t>
  </si>
  <si>
    <t>Supp Fig 2f</t>
  </si>
  <si>
    <t>Length of myelinated axon region (µm)</t>
  </si>
  <si>
    <t>Mean Data Control</t>
  </si>
  <si>
    <t>Mean Data gamma2f/f</t>
  </si>
  <si>
    <t>distance from soma</t>
  </si>
  <si>
    <t>More than 100</t>
  </si>
  <si>
    <t>n=20/25</t>
  </si>
  <si>
    <t>Figure 7d</t>
  </si>
  <si>
    <t>Figure 7b</t>
  </si>
  <si>
    <t>Figure 7c</t>
  </si>
  <si>
    <t>Exploration novel (%)</t>
  </si>
  <si>
    <t>Exploration novel (sec)</t>
  </si>
  <si>
    <t>Exploration old (sec)</t>
  </si>
  <si>
    <t>Supp Fig. 6b</t>
  </si>
  <si>
    <t>Distance traveled outer zone (cm)</t>
  </si>
  <si>
    <t>Distance traveled in inner zone (cm)</t>
  </si>
  <si>
    <t>Time spent in inner zone (sec)</t>
  </si>
  <si>
    <t>Total time of activity (sec)</t>
  </si>
  <si>
    <t>Total time of inactivity (sec)</t>
  </si>
  <si>
    <t xml:space="preserve">500-999 </t>
  </si>
  <si>
    <t>0-499</t>
  </si>
  <si>
    <t>1000-1499</t>
  </si>
  <si>
    <t>1500-1800</t>
  </si>
  <si>
    <t>Traveled distance(sec)</t>
  </si>
  <si>
    <t>density of recombinant Olig2</t>
  </si>
  <si>
    <t>density of recombinant OPCs</t>
  </si>
  <si>
    <t>P120</t>
  </si>
  <si>
    <t>Supp Figure 8</t>
  </si>
  <si>
    <t>Supp Fig. 8c</t>
  </si>
  <si>
    <t>Ratio E/I P30 FSI</t>
  </si>
  <si>
    <t>Mean AIS length FSI (µm)</t>
  </si>
  <si>
    <t>Ratio PV+/NeuN+ cells</t>
  </si>
  <si>
    <t xml:space="preserve">IPSC increase in ZPD (%) </t>
  </si>
  <si>
    <r>
      <t xml:space="preserve">Data </t>
    </r>
    <r>
      <rPr>
        <sz val="12"/>
        <color theme="1"/>
        <rFont val="Symbol"/>
        <family val="1"/>
        <charset val="2"/>
      </rPr>
      <t>g2</t>
    </r>
    <r>
      <rPr>
        <sz val="12"/>
        <color theme="1"/>
        <rFont val="Arial"/>
        <family val="2"/>
      </rPr>
      <t>f/f</t>
    </r>
  </si>
  <si>
    <r>
      <t xml:space="preserve">Mean Data </t>
    </r>
    <r>
      <rPr>
        <sz val="12"/>
        <color theme="1"/>
        <rFont val="Symbol"/>
        <family val="1"/>
        <charset val="2"/>
      </rPr>
      <t>g2</t>
    </r>
    <r>
      <rPr>
        <sz val="12"/>
        <color theme="1"/>
        <rFont val="Arial"/>
        <family val="2"/>
      </rPr>
      <t>f/f</t>
    </r>
  </si>
  <si>
    <r>
      <t xml:space="preserve">Data </t>
    </r>
    <r>
      <rPr>
        <sz val="12"/>
        <color rgb="FF000000"/>
        <rFont val="Symbol"/>
        <family val="1"/>
        <charset val="2"/>
      </rPr>
      <t>g2</t>
    </r>
    <r>
      <rPr>
        <sz val="12"/>
        <color rgb="FF000000"/>
        <rFont val="Arial"/>
        <family val="2"/>
      </rPr>
      <t>f/f</t>
    </r>
  </si>
  <si>
    <t>Supp Figure 5</t>
  </si>
  <si>
    <t>Supp Figure  7</t>
  </si>
  <si>
    <t>Supp Fig. 7</t>
  </si>
  <si>
    <t>Supp Figure 9</t>
  </si>
  <si>
    <t>Supp Fig. 9b</t>
  </si>
  <si>
    <t>Supp Fig. 9c</t>
  </si>
  <si>
    <t>Supp Fig. 9d</t>
  </si>
  <si>
    <t>Supp Fig. 9e</t>
  </si>
  <si>
    <t>Supp Fig. 5e</t>
  </si>
  <si>
    <t>Supp Fig. 5f</t>
  </si>
  <si>
    <t>Supp Fig. 4c</t>
  </si>
  <si>
    <t>Supp Fig. 1c</t>
  </si>
  <si>
    <t>Supp Fig. 1d</t>
  </si>
  <si>
    <t>Supp Fig. 1e</t>
  </si>
  <si>
    <t>Supp Fig. 1h</t>
  </si>
  <si>
    <t>Supp Fig. 1i</t>
  </si>
  <si>
    <t>Supp Fig. 3b</t>
  </si>
  <si>
    <t>Supp Fig. 3e</t>
  </si>
  <si>
    <t>Number of intersections (OPCs)</t>
  </si>
  <si>
    <t>Number of intersections (premyelinating OLs)</t>
  </si>
  <si>
    <t>Figure 3h</t>
  </si>
  <si>
    <t>Figure 3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rgb="FFFF0000"/>
      <name val="Arial"/>
      <family val="2"/>
    </font>
    <font>
      <sz val="12"/>
      <name val="Arial"/>
      <family val="2"/>
    </font>
    <font>
      <b/>
      <sz val="12"/>
      <color rgb="FF000000"/>
      <name val="Arial"/>
      <family val="2"/>
    </font>
    <font>
      <sz val="12"/>
      <name val="Calibri"/>
      <family val="2"/>
      <scheme val="minor"/>
    </font>
    <font>
      <sz val="12"/>
      <color theme="1"/>
      <name val="Symbol"/>
      <family val="1"/>
      <charset val="2"/>
    </font>
    <font>
      <sz val="12"/>
      <color rgb="FF000000"/>
      <name val="Arial"/>
      <family val="2"/>
    </font>
    <font>
      <sz val="12"/>
      <color rgb="FF00000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Fill="1" applyBorder="1"/>
    <xf numFmtId="0" fontId="5" fillId="0" borderId="0" xfId="0" applyFont="1"/>
    <xf numFmtId="0" fontId="3" fillId="0" borderId="0" xfId="0" applyFont="1"/>
    <xf numFmtId="2" fontId="3" fillId="0" borderId="0" xfId="0" applyNumberFormat="1" applyFont="1"/>
    <xf numFmtId="2" fontId="0" fillId="0" borderId="0" xfId="0" applyNumberFormat="1"/>
    <xf numFmtId="0" fontId="2" fillId="0" borderId="0" xfId="0" applyFont="1"/>
    <xf numFmtId="2" fontId="2" fillId="0" borderId="0" xfId="0" applyNumberFormat="1" applyFont="1"/>
    <xf numFmtId="0" fontId="4" fillId="0" borderId="0" xfId="0" applyFont="1"/>
    <xf numFmtId="0" fontId="0" fillId="0" borderId="0" xfId="0" applyAlignment="1">
      <alignment horizontal="right"/>
    </xf>
    <xf numFmtId="2" fontId="3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1" fontId="3" fillId="0" borderId="0" xfId="0" applyNumberFormat="1" applyFont="1"/>
    <xf numFmtId="1" fontId="4" fillId="0" borderId="0" xfId="0" applyNumberFormat="1" applyFont="1"/>
    <xf numFmtId="1" fontId="2" fillId="0" borderId="0" xfId="0" applyNumberFormat="1" applyFont="1"/>
    <xf numFmtId="1" fontId="3" fillId="0" borderId="0" xfId="0" applyNumberFormat="1" applyFont="1" applyAlignment="1">
      <alignment horizontal="right"/>
    </xf>
    <xf numFmtId="1" fontId="5" fillId="0" borderId="0" xfId="0" applyNumberFormat="1" applyFont="1"/>
    <xf numFmtId="1" fontId="0" fillId="0" borderId="0" xfId="0" applyNumberFormat="1"/>
    <xf numFmtId="0" fontId="2" fillId="0" borderId="0" xfId="0" applyFont="1" applyFill="1"/>
    <xf numFmtId="0" fontId="3" fillId="0" borderId="0" xfId="0" applyFont="1" applyFill="1"/>
    <xf numFmtId="0" fontId="3" fillId="0" borderId="0" xfId="0" applyFont="1" applyFill="1" applyAlignment="1">
      <alignment horizontal="right"/>
    </xf>
    <xf numFmtId="0" fontId="2" fillId="0" borderId="0" xfId="0" applyFont="1" applyFill="1" applyBorder="1"/>
    <xf numFmtId="0" fontId="3" fillId="0" borderId="0" xfId="0" applyFont="1" applyFill="1" applyBorder="1"/>
    <xf numFmtId="2" fontId="3" fillId="0" borderId="0" xfId="0" applyNumberFormat="1" applyFont="1" applyFill="1" applyBorder="1"/>
    <xf numFmtId="0" fontId="7" fillId="0" borderId="0" xfId="0" applyFont="1"/>
    <xf numFmtId="0" fontId="6" fillId="0" borderId="0" xfId="0" applyFont="1"/>
    <xf numFmtId="2" fontId="3" fillId="0" borderId="0" xfId="0" applyNumberFormat="1" applyFont="1" applyBorder="1"/>
    <xf numFmtId="0" fontId="3" fillId="0" borderId="0" xfId="0" applyFont="1" applyBorder="1"/>
    <xf numFmtId="0" fontId="8" fillId="0" borderId="0" xfId="0" applyFont="1"/>
    <xf numFmtId="2" fontId="7" fillId="0" borderId="0" xfId="0" applyNumberFormat="1" applyFont="1"/>
    <xf numFmtId="0" fontId="9" fillId="0" borderId="0" xfId="0" applyFont="1"/>
    <xf numFmtId="164" fontId="3" fillId="0" borderId="0" xfId="0" applyNumberFormat="1" applyFont="1"/>
    <xf numFmtId="0" fontId="0" fillId="0" borderId="0" xfId="0" applyFont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workbookViewId="0">
      <selection activeCell="K5" sqref="K5:K12"/>
    </sheetView>
  </sheetViews>
  <sheetFormatPr baseColWidth="10" defaultColWidth="11.42578125" defaultRowHeight="15" x14ac:dyDescent="0.25"/>
  <cols>
    <col min="2" max="13" width="13.7109375" customWidth="1"/>
    <col min="14" max="14" width="17.85546875" customWidth="1"/>
    <col min="15" max="16" width="13.7109375" style="7" customWidth="1"/>
  </cols>
  <sheetData>
    <row r="1" spans="1:16" s="5" customFormat="1" x14ac:dyDescent="0.2">
      <c r="A1" s="5" t="s">
        <v>7</v>
      </c>
      <c r="O1" s="6"/>
      <c r="P1" s="6"/>
    </row>
    <row r="2" spans="1:16" s="5" customFormat="1" x14ac:dyDescent="0.2">
      <c r="B2" s="5" t="s">
        <v>1</v>
      </c>
      <c r="E2" s="5" t="s">
        <v>3</v>
      </c>
      <c r="H2" s="5" t="s">
        <v>4</v>
      </c>
      <c r="K2" s="5" t="s">
        <v>5</v>
      </c>
      <c r="N2" s="5" t="s">
        <v>6</v>
      </c>
      <c r="O2" s="6"/>
      <c r="P2" s="6"/>
    </row>
    <row r="3" spans="1:16" s="8" customFormat="1" ht="15.75" x14ac:dyDescent="0.25">
      <c r="B3" s="8" t="s">
        <v>42</v>
      </c>
      <c r="E3" s="8" t="s">
        <v>43</v>
      </c>
      <c r="H3" s="8" t="s">
        <v>44</v>
      </c>
      <c r="K3" s="8" t="s">
        <v>45</v>
      </c>
      <c r="N3" s="8" t="s">
        <v>46</v>
      </c>
      <c r="O3" s="9"/>
      <c r="P3" s="9"/>
    </row>
    <row r="4" spans="1:16" s="5" customFormat="1" ht="15.75" x14ac:dyDescent="0.25">
      <c r="B4" s="5" t="s">
        <v>2</v>
      </c>
      <c r="C4" s="5" t="s">
        <v>130</v>
      </c>
      <c r="E4" s="5" t="s">
        <v>2</v>
      </c>
      <c r="F4" s="5" t="s">
        <v>130</v>
      </c>
      <c r="H4" s="5" t="s">
        <v>2</v>
      </c>
      <c r="I4" s="5" t="s">
        <v>130</v>
      </c>
      <c r="K4" s="5" t="s">
        <v>2</v>
      </c>
      <c r="L4" s="5" t="s">
        <v>130</v>
      </c>
      <c r="O4" s="6" t="s">
        <v>2</v>
      </c>
      <c r="P4" s="5" t="s">
        <v>130</v>
      </c>
    </row>
    <row r="5" spans="1:16" s="5" customFormat="1" x14ac:dyDescent="0.2">
      <c r="B5" s="5">
        <v>18.190000000000001</v>
      </c>
      <c r="C5" s="28">
        <v>32.5</v>
      </c>
      <c r="E5" s="5">
        <v>86.89</v>
      </c>
      <c r="F5" s="5">
        <v>113.48</v>
      </c>
      <c r="H5" s="5">
        <v>0</v>
      </c>
      <c r="I5" s="5">
        <v>50</v>
      </c>
      <c r="K5" s="33">
        <v>28.232222222222219</v>
      </c>
      <c r="L5" s="6">
        <v>48.513333333333335</v>
      </c>
      <c r="N5" s="5" t="s">
        <v>32</v>
      </c>
      <c r="O5" s="6">
        <v>1.9230769230769231</v>
      </c>
      <c r="P5" s="6">
        <v>0</v>
      </c>
    </row>
    <row r="6" spans="1:16" s="5" customFormat="1" x14ac:dyDescent="0.2">
      <c r="B6" s="5">
        <v>21.33</v>
      </c>
      <c r="C6" s="28">
        <v>34</v>
      </c>
      <c r="E6" s="5">
        <v>42.57</v>
      </c>
      <c r="F6" s="5">
        <v>82</v>
      </c>
      <c r="H6" s="5">
        <v>0</v>
      </c>
      <c r="I6" s="5">
        <v>20</v>
      </c>
      <c r="K6" s="33">
        <v>29.997142857142855</v>
      </c>
      <c r="L6" s="6">
        <v>58.31</v>
      </c>
      <c r="N6" s="5" t="s">
        <v>33</v>
      </c>
      <c r="O6" s="6">
        <v>26.923076923076923</v>
      </c>
      <c r="P6" s="6">
        <v>1.9230769230769231</v>
      </c>
    </row>
    <row r="7" spans="1:16" s="5" customFormat="1" x14ac:dyDescent="0.2">
      <c r="B7" s="5">
        <v>22</v>
      </c>
      <c r="C7" s="28">
        <v>35.96</v>
      </c>
      <c r="E7" s="5">
        <v>21.05</v>
      </c>
      <c r="F7" s="5">
        <v>93.79</v>
      </c>
      <c r="H7" s="5">
        <v>0</v>
      </c>
      <c r="I7" s="5">
        <v>50</v>
      </c>
      <c r="K7" s="33">
        <v>36.162222222222219</v>
      </c>
      <c r="L7" s="6">
        <v>52.136153846153846</v>
      </c>
      <c r="N7" s="5" t="s">
        <v>34</v>
      </c>
      <c r="O7" s="6">
        <v>48.07692307692308</v>
      </c>
      <c r="P7" s="6">
        <v>13.461538461538462</v>
      </c>
    </row>
    <row r="8" spans="1:16" s="5" customFormat="1" x14ac:dyDescent="0.2">
      <c r="B8" s="5">
        <v>25</v>
      </c>
      <c r="C8" s="28">
        <v>43.9</v>
      </c>
      <c r="E8" s="5">
        <v>42.93</v>
      </c>
      <c r="F8" s="5">
        <v>93.7</v>
      </c>
      <c r="H8" s="5">
        <v>0</v>
      </c>
      <c r="I8" s="5">
        <v>66.66</v>
      </c>
      <c r="K8" s="33">
        <v>27.594285714285714</v>
      </c>
      <c r="L8" s="6">
        <v>53.726666666666667</v>
      </c>
      <c r="N8" s="5" t="s">
        <v>35</v>
      </c>
      <c r="O8" s="6">
        <v>32.692307692307693</v>
      </c>
      <c r="P8" s="6">
        <v>25</v>
      </c>
    </row>
    <row r="9" spans="1:16" s="5" customFormat="1" x14ac:dyDescent="0.2">
      <c r="B9" s="5">
        <v>16.48</v>
      </c>
      <c r="C9" s="28">
        <v>22.97</v>
      </c>
      <c r="E9" s="5">
        <v>36.024999999999999</v>
      </c>
      <c r="F9" s="5">
        <v>67.5</v>
      </c>
      <c r="H9" s="5">
        <v>16.670000000000002</v>
      </c>
      <c r="I9" s="5">
        <v>60</v>
      </c>
      <c r="K9" s="33">
        <v>42.53</v>
      </c>
      <c r="L9" s="6">
        <v>46.12</v>
      </c>
      <c r="N9" s="5" t="s">
        <v>36</v>
      </c>
      <c r="O9" s="6">
        <v>13.461538461538462</v>
      </c>
      <c r="P9" s="6">
        <v>28.846153846153847</v>
      </c>
    </row>
    <row r="10" spans="1:16" s="5" customFormat="1" x14ac:dyDescent="0.2">
      <c r="B10" s="5">
        <v>26.39</v>
      </c>
      <c r="C10" s="28">
        <v>42.5</v>
      </c>
      <c r="E10" s="5">
        <v>76.540000000000006</v>
      </c>
      <c r="F10" s="5">
        <v>42.66</v>
      </c>
      <c r="H10" s="5">
        <v>12.5</v>
      </c>
      <c r="I10" s="5">
        <v>33.33</v>
      </c>
      <c r="K10" s="33">
        <v>38.56666666666667</v>
      </c>
      <c r="L10" s="6">
        <v>80.45</v>
      </c>
      <c r="N10" s="5" t="s">
        <v>37</v>
      </c>
      <c r="O10" s="6">
        <v>1.9230769230769231</v>
      </c>
      <c r="P10" s="6">
        <v>26.923076923076923</v>
      </c>
    </row>
    <row r="11" spans="1:16" s="5" customFormat="1" x14ac:dyDescent="0.2">
      <c r="B11" s="5">
        <v>29.96</v>
      </c>
      <c r="C11" s="28">
        <v>24</v>
      </c>
      <c r="E11" s="5">
        <v>71.56</v>
      </c>
      <c r="F11" s="5">
        <v>86.7</v>
      </c>
      <c r="H11" s="5">
        <v>0</v>
      </c>
      <c r="I11" s="5">
        <v>0</v>
      </c>
      <c r="K11" s="33">
        <v>25.355454545454549</v>
      </c>
      <c r="L11" s="6">
        <v>39.234285714285711</v>
      </c>
      <c r="N11" s="5" t="s">
        <v>38</v>
      </c>
      <c r="O11" s="6">
        <v>5.7692307692307692</v>
      </c>
      <c r="P11" s="6">
        <v>5.7692307692307692</v>
      </c>
    </row>
    <row r="12" spans="1:16" s="5" customFormat="1" x14ac:dyDescent="0.2">
      <c r="B12" s="5">
        <v>19.760000000000002</v>
      </c>
      <c r="C12" s="28">
        <v>39.950000000000003</v>
      </c>
      <c r="E12" s="5">
        <v>52.56</v>
      </c>
      <c r="F12" s="5">
        <v>134.82</v>
      </c>
      <c r="K12" s="33">
        <v>29.388571428571431</v>
      </c>
      <c r="L12" s="6">
        <v>37.878333333333337</v>
      </c>
      <c r="N12" s="5" t="s">
        <v>39</v>
      </c>
      <c r="O12" s="6">
        <v>1.9230769230769231</v>
      </c>
      <c r="P12" s="6">
        <v>3.8461538461538463</v>
      </c>
    </row>
    <row r="13" spans="1:16" s="5" customFormat="1" x14ac:dyDescent="0.2">
      <c r="C13" s="29"/>
      <c r="K13" s="29"/>
      <c r="L13" s="6">
        <v>84.444999999999993</v>
      </c>
      <c r="N13" s="5" t="s">
        <v>40</v>
      </c>
      <c r="O13" s="6">
        <v>0</v>
      </c>
      <c r="P13" s="6">
        <v>5.7692307692307692</v>
      </c>
    </row>
    <row r="14" spans="1:16" s="5" customFormat="1" x14ac:dyDescent="0.2">
      <c r="N14" s="5" t="s">
        <v>41</v>
      </c>
      <c r="O14" s="6">
        <v>0</v>
      </c>
      <c r="P14" s="6">
        <v>1.9230769230769231</v>
      </c>
    </row>
    <row r="15" spans="1:16" ht="15.75" x14ac:dyDescent="0.25">
      <c r="N15" s="5" t="s">
        <v>102</v>
      </c>
      <c r="O15" s="6">
        <v>0</v>
      </c>
      <c r="P15" s="6">
        <v>3.8461538461538463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C13" sqref="C13"/>
    </sheetView>
  </sheetViews>
  <sheetFormatPr baseColWidth="10" defaultColWidth="9.140625" defaultRowHeight="15" x14ac:dyDescent="0.25"/>
  <cols>
    <col min="2" max="2" width="14.7109375" customWidth="1"/>
    <col min="3" max="3" width="17.42578125" customWidth="1"/>
  </cols>
  <sheetData>
    <row r="1" spans="1:3" ht="15.75" x14ac:dyDescent="0.25">
      <c r="A1" s="5" t="s">
        <v>95</v>
      </c>
      <c r="B1" s="5"/>
      <c r="C1" s="5"/>
    </row>
    <row r="2" spans="1:3" ht="15.75" x14ac:dyDescent="0.25">
      <c r="A2" s="5"/>
      <c r="B2" s="5" t="s">
        <v>110</v>
      </c>
      <c r="C2" s="5"/>
    </row>
    <row r="3" spans="1:3" ht="15.75" x14ac:dyDescent="0.25">
      <c r="A3" s="8"/>
      <c r="B3" s="8" t="s">
        <v>128</v>
      </c>
      <c r="C3" s="8"/>
    </row>
    <row r="4" spans="1:3" ht="15.75" x14ac:dyDescent="0.25">
      <c r="B4" s="5" t="s">
        <v>2</v>
      </c>
      <c r="C4" s="37" t="s">
        <v>132</v>
      </c>
    </row>
    <row r="5" spans="1:3" ht="15.75" x14ac:dyDescent="0.25">
      <c r="B5" s="5">
        <v>0.16</v>
      </c>
      <c r="C5" s="5">
        <v>0.14000000000000001</v>
      </c>
    </row>
    <row r="6" spans="1:3" ht="15.75" x14ac:dyDescent="0.25">
      <c r="B6" s="5">
        <v>0.16</v>
      </c>
      <c r="C6" s="5">
        <v>0.18</v>
      </c>
    </row>
    <row r="7" spans="1:3" ht="15.75" x14ac:dyDescent="0.25">
      <c r="B7" s="5">
        <v>0.18</v>
      </c>
      <c r="C7" s="5">
        <v>0.15</v>
      </c>
    </row>
    <row r="8" spans="1:3" ht="15.75" x14ac:dyDescent="0.25">
      <c r="B8" s="5">
        <v>0.19</v>
      </c>
      <c r="C8" s="5">
        <v>0.1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1"/>
  <sheetViews>
    <sheetView workbookViewId="0">
      <selection activeCell="I4" sqref="I4"/>
    </sheetView>
  </sheetViews>
  <sheetFormatPr baseColWidth="10" defaultColWidth="11.42578125" defaultRowHeight="15" x14ac:dyDescent="0.25"/>
  <cols>
    <col min="2" max="11" width="13.7109375" customWidth="1"/>
    <col min="12" max="12" width="13.7109375" style="7" customWidth="1"/>
    <col min="13" max="27" width="13.7109375" customWidth="1"/>
    <col min="28" max="28" width="17.140625" customWidth="1"/>
    <col min="29" max="29" width="13.7109375" customWidth="1"/>
    <col min="30" max="30" width="15.28515625" customWidth="1"/>
    <col min="31" max="31" width="17" customWidth="1"/>
    <col min="36" max="36" width="12" customWidth="1"/>
  </cols>
  <sheetData>
    <row r="1" spans="1:40" s="5" customFormat="1" x14ac:dyDescent="0.2">
      <c r="A1" s="5" t="s">
        <v>20</v>
      </c>
      <c r="L1" s="6"/>
    </row>
    <row r="2" spans="1:40" s="5" customFormat="1" x14ac:dyDescent="0.2">
      <c r="B2" s="5" t="s">
        <v>21</v>
      </c>
      <c r="G2" s="5" t="s">
        <v>22</v>
      </c>
      <c r="L2" s="6" t="s">
        <v>23</v>
      </c>
      <c r="O2" s="5" t="s">
        <v>29</v>
      </c>
      <c r="R2" s="5" t="s">
        <v>28</v>
      </c>
      <c r="U2" s="5" t="s">
        <v>27</v>
      </c>
      <c r="X2" s="5" t="s">
        <v>26</v>
      </c>
      <c r="AA2" s="5" t="s">
        <v>25</v>
      </c>
      <c r="AD2" s="5" t="s">
        <v>24</v>
      </c>
      <c r="AH2" s="6"/>
    </row>
    <row r="3" spans="1:40" s="8" customFormat="1" ht="15.75" x14ac:dyDescent="0.25">
      <c r="B3" s="8" t="s">
        <v>68</v>
      </c>
      <c r="G3" s="8" t="s">
        <v>69</v>
      </c>
      <c r="L3" s="9" t="s">
        <v>70</v>
      </c>
      <c r="O3" s="8" t="s">
        <v>71</v>
      </c>
      <c r="R3" s="8" t="s">
        <v>73</v>
      </c>
      <c r="U3" s="8" t="s">
        <v>72</v>
      </c>
      <c r="X3" s="8" t="s">
        <v>74</v>
      </c>
      <c r="AA3" s="8" t="s">
        <v>75</v>
      </c>
      <c r="AD3" s="8" t="s">
        <v>76</v>
      </c>
      <c r="AF3" s="5"/>
      <c r="AG3" s="5"/>
      <c r="AH3" s="6"/>
      <c r="AI3" s="5"/>
      <c r="AJ3" s="5"/>
      <c r="AK3" s="5"/>
      <c r="AL3" s="5"/>
    </row>
    <row r="4" spans="1:40" ht="15.75" x14ac:dyDescent="0.25">
      <c r="B4" s="5" t="s">
        <v>2</v>
      </c>
      <c r="C4" s="5"/>
      <c r="D4" s="5" t="s">
        <v>130</v>
      </c>
      <c r="E4" s="5"/>
      <c r="G4" s="5" t="s">
        <v>2</v>
      </c>
      <c r="H4" s="5"/>
      <c r="I4" s="5" t="s">
        <v>130</v>
      </c>
      <c r="J4" s="5"/>
      <c r="L4" s="6" t="s">
        <v>2</v>
      </c>
      <c r="M4" s="5" t="s">
        <v>130</v>
      </c>
      <c r="O4" s="5" t="s">
        <v>2</v>
      </c>
      <c r="P4" s="5" t="s">
        <v>130</v>
      </c>
      <c r="R4" s="5" t="s">
        <v>2</v>
      </c>
      <c r="S4" s="5" t="s">
        <v>130</v>
      </c>
      <c r="U4" s="5" t="s">
        <v>2</v>
      </c>
      <c r="V4" s="5" t="s">
        <v>130</v>
      </c>
      <c r="X4" s="5" t="s">
        <v>2</v>
      </c>
      <c r="Y4" s="5" t="s">
        <v>130</v>
      </c>
      <c r="AA4" s="5" t="s">
        <v>2</v>
      </c>
      <c r="AB4" s="5" t="s">
        <v>130</v>
      </c>
      <c r="AC4" s="5"/>
      <c r="AD4" s="5" t="s">
        <v>2</v>
      </c>
      <c r="AE4" s="5" t="s">
        <v>130</v>
      </c>
      <c r="AF4" s="5"/>
      <c r="AG4" s="5"/>
      <c r="AH4" s="6"/>
      <c r="AI4" s="5"/>
      <c r="AJ4" s="5"/>
      <c r="AK4" s="5"/>
      <c r="AL4" s="5"/>
      <c r="AM4" s="5"/>
      <c r="AN4" s="5"/>
    </row>
    <row r="5" spans="1:40" ht="15.75" x14ac:dyDescent="0.25">
      <c r="B5" s="5" t="s">
        <v>64</v>
      </c>
      <c r="C5" s="5" t="s">
        <v>66</v>
      </c>
      <c r="D5" s="5" t="s">
        <v>64</v>
      </c>
      <c r="E5" s="5" t="s">
        <v>66</v>
      </c>
      <c r="G5" s="5" t="s">
        <v>64</v>
      </c>
      <c r="H5" s="5" t="s">
        <v>66</v>
      </c>
      <c r="I5" s="5" t="s">
        <v>64</v>
      </c>
      <c r="J5" s="5" t="s">
        <v>66</v>
      </c>
      <c r="L5" s="6" t="s">
        <v>64</v>
      </c>
      <c r="M5" s="5" t="s">
        <v>64</v>
      </c>
      <c r="O5" s="5" t="s">
        <v>66</v>
      </c>
      <c r="P5" s="5" t="s">
        <v>66</v>
      </c>
      <c r="R5" s="6" t="s">
        <v>64</v>
      </c>
      <c r="S5" s="5" t="s">
        <v>64</v>
      </c>
      <c r="U5" s="5">
        <v>1.6999999999998181</v>
      </c>
      <c r="V5" s="5">
        <v>2.2400000000002365</v>
      </c>
      <c r="X5" s="5">
        <v>3.1500000000000909</v>
      </c>
      <c r="Y5" s="5">
        <v>2.5599999999999454</v>
      </c>
      <c r="Z5" s="5"/>
      <c r="AA5" s="5">
        <v>4.8499999999999091</v>
      </c>
      <c r="AB5" s="5">
        <v>4.8000000000001819</v>
      </c>
      <c r="AC5" s="5"/>
      <c r="AD5" s="23">
        <v>3.64</v>
      </c>
      <c r="AE5" s="23">
        <v>3.2</v>
      </c>
      <c r="AF5" s="23"/>
      <c r="AG5" s="23"/>
      <c r="AH5" s="23"/>
      <c r="AI5" s="23"/>
      <c r="AJ5" s="23"/>
      <c r="AK5" s="23"/>
      <c r="AL5" s="5"/>
      <c r="AM5" s="5"/>
      <c r="AN5" s="5"/>
    </row>
    <row r="6" spans="1:40" s="5" customFormat="1" x14ac:dyDescent="0.2">
      <c r="B6" s="5">
        <v>-59.8</v>
      </c>
      <c r="C6" s="5">
        <v>-37.950000000000003</v>
      </c>
      <c r="D6" s="5">
        <v>-112</v>
      </c>
      <c r="E6" s="5">
        <v>-31</v>
      </c>
      <c r="G6" s="5">
        <v>245.3</v>
      </c>
      <c r="H6" s="5">
        <v>316</v>
      </c>
      <c r="I6" s="5">
        <v>93</v>
      </c>
      <c r="J6" s="5">
        <v>30</v>
      </c>
      <c r="L6" s="6">
        <v>0.24378312270688951</v>
      </c>
      <c r="M6" s="6">
        <v>1.2043010752688172</v>
      </c>
      <c r="O6" s="6">
        <v>0.12009493670886077</v>
      </c>
      <c r="P6" s="6">
        <v>1.0333333333333334</v>
      </c>
      <c r="R6" s="28">
        <v>2.3200000000001637</v>
      </c>
      <c r="S6" s="5">
        <v>5.0500000000001819</v>
      </c>
      <c r="U6" s="5">
        <v>2.3200000000001637</v>
      </c>
      <c r="V6" s="5">
        <v>2.8499999999999091</v>
      </c>
      <c r="X6" s="5">
        <v>2.4000000000000909</v>
      </c>
      <c r="Y6" s="5">
        <v>4.0500000000001819</v>
      </c>
      <c r="AA6" s="5">
        <v>4.7200000000002547</v>
      </c>
      <c r="AB6" s="5">
        <v>6.9000000000000909</v>
      </c>
      <c r="AD6" s="23">
        <v>2.72</v>
      </c>
      <c r="AE6" s="23">
        <v>2.8</v>
      </c>
      <c r="AF6" s="23"/>
      <c r="AG6" s="24"/>
      <c r="AH6" s="23"/>
      <c r="AI6" s="23"/>
      <c r="AJ6" s="23"/>
      <c r="AK6" s="23"/>
    </row>
    <row r="7" spans="1:40" s="5" customFormat="1" x14ac:dyDescent="0.2">
      <c r="B7" s="5">
        <v>-48.6</v>
      </c>
      <c r="C7" s="5">
        <v>-18</v>
      </c>
      <c r="D7" s="5">
        <v>-42</v>
      </c>
      <c r="E7" s="5">
        <v>-52</v>
      </c>
      <c r="G7" s="5">
        <v>204.4</v>
      </c>
      <c r="H7" s="5">
        <v>371</v>
      </c>
      <c r="I7" s="5">
        <v>62</v>
      </c>
      <c r="J7" s="5">
        <v>80</v>
      </c>
      <c r="L7" s="6">
        <v>0.23776908023483365</v>
      </c>
      <c r="M7" s="6">
        <v>0.67741935483870963</v>
      </c>
      <c r="O7" s="6">
        <v>4.8517520215633422E-2</v>
      </c>
      <c r="P7" s="6">
        <v>0.65</v>
      </c>
      <c r="R7" s="28">
        <v>2.9800000000000182</v>
      </c>
      <c r="S7" s="5">
        <v>0.25</v>
      </c>
      <c r="U7" s="5">
        <v>2.5500000000001819</v>
      </c>
      <c r="V7" s="5">
        <v>2.3499999999999091</v>
      </c>
      <c r="X7" s="5">
        <v>2.0999999999999091</v>
      </c>
      <c r="Y7" s="5">
        <v>3.4000000000000909</v>
      </c>
      <c r="AA7" s="5">
        <v>4.6500000000000909</v>
      </c>
      <c r="AB7" s="5">
        <v>5.75</v>
      </c>
      <c r="AD7" s="23">
        <v>3.21</v>
      </c>
      <c r="AE7" s="23">
        <v>3.06</v>
      </c>
    </row>
    <row r="8" spans="1:40" s="5" customFormat="1" x14ac:dyDescent="0.2">
      <c r="B8" s="5">
        <v>-87.6</v>
      </c>
      <c r="C8" s="5">
        <v>-5</v>
      </c>
      <c r="D8" s="5">
        <v>-41</v>
      </c>
      <c r="E8" s="5">
        <v>-64</v>
      </c>
      <c r="G8" s="5">
        <v>115.9</v>
      </c>
      <c r="H8" s="5">
        <v>216</v>
      </c>
      <c r="I8" s="5">
        <v>77</v>
      </c>
      <c r="J8" s="5">
        <v>169</v>
      </c>
      <c r="L8" s="6">
        <v>0.75582398619499558</v>
      </c>
      <c r="M8" s="6">
        <v>0.53246753246753242</v>
      </c>
      <c r="O8" s="6">
        <v>2.3148148148148147E-2</v>
      </c>
      <c r="P8" s="6">
        <v>0.378698224852071</v>
      </c>
      <c r="R8" s="28">
        <v>1.919999999999618</v>
      </c>
      <c r="S8" s="5">
        <v>4.0000000000418368E-2</v>
      </c>
      <c r="U8" s="5">
        <v>1.4000000000000909</v>
      </c>
      <c r="V8" s="5">
        <v>3.2000000000002728</v>
      </c>
      <c r="X8" s="5">
        <v>3.5999999999999091</v>
      </c>
      <c r="Y8" s="5">
        <v>2.75</v>
      </c>
      <c r="AA8" s="5">
        <v>5</v>
      </c>
      <c r="AB8" s="5">
        <v>5.9500000000002728</v>
      </c>
      <c r="AD8" s="23">
        <v>2.75</v>
      </c>
      <c r="AE8" s="23">
        <v>3.06</v>
      </c>
    </row>
    <row r="9" spans="1:40" s="5" customFormat="1" x14ac:dyDescent="0.2">
      <c r="B9" s="5">
        <v>-20</v>
      </c>
      <c r="C9" s="5">
        <v>-4.67</v>
      </c>
      <c r="D9" s="5">
        <v>-79</v>
      </c>
      <c r="E9" s="5">
        <v>-22</v>
      </c>
      <c r="G9" s="5">
        <v>107.4</v>
      </c>
      <c r="H9" s="5">
        <v>135</v>
      </c>
      <c r="I9" s="5">
        <v>143</v>
      </c>
      <c r="J9" s="5">
        <v>30</v>
      </c>
      <c r="L9" s="6">
        <v>0.18621973929236499</v>
      </c>
      <c r="M9" s="6">
        <v>0.55244755244755239</v>
      </c>
      <c r="O9" s="6">
        <v>3.4592592592592591E-2</v>
      </c>
      <c r="P9" s="6">
        <v>0.73333333333333328</v>
      </c>
      <c r="R9" s="28">
        <v>1.4899999999997817</v>
      </c>
      <c r="S9" s="5">
        <v>6.7899999999999636</v>
      </c>
      <c r="U9" s="5">
        <v>0</v>
      </c>
      <c r="V9" s="5">
        <v>1.9900000000002365</v>
      </c>
      <c r="X9" s="5">
        <v>3.5</v>
      </c>
      <c r="Y9" s="5">
        <v>1.9600000000000364</v>
      </c>
      <c r="AA9" s="5">
        <v>3.5</v>
      </c>
      <c r="AB9" s="5">
        <v>3.9500000000002728</v>
      </c>
      <c r="AD9" s="23">
        <v>3.51</v>
      </c>
      <c r="AE9" s="23">
        <v>2.52</v>
      </c>
    </row>
    <row r="10" spans="1:40" s="5" customFormat="1" x14ac:dyDescent="0.2">
      <c r="B10" s="5">
        <v>-47.9</v>
      </c>
      <c r="C10" s="5">
        <v>-20</v>
      </c>
      <c r="D10" s="5">
        <v>-18.16</v>
      </c>
      <c r="E10" s="5">
        <v>-20</v>
      </c>
      <c r="G10" s="5">
        <v>126</v>
      </c>
      <c r="H10" s="5">
        <v>376</v>
      </c>
      <c r="I10" s="5">
        <v>57</v>
      </c>
      <c r="J10" s="5">
        <v>237</v>
      </c>
      <c r="L10" s="6">
        <v>0.38015873015873014</v>
      </c>
      <c r="M10" s="6">
        <v>0.31859649122807016</v>
      </c>
      <c r="O10" s="6">
        <v>5.3191489361702128E-2</v>
      </c>
      <c r="P10" s="6">
        <v>8.4388185654008435E-2</v>
      </c>
      <c r="R10" s="28">
        <v>2.9000000000000909</v>
      </c>
      <c r="S10" s="5">
        <v>2.7699999999999818</v>
      </c>
      <c r="U10" s="5">
        <v>1.3000000000001819</v>
      </c>
      <c r="V10" s="5">
        <v>2.7899999999999636</v>
      </c>
      <c r="X10" s="5">
        <v>3</v>
      </c>
      <c r="Y10" s="5">
        <v>6.9500000000002728</v>
      </c>
      <c r="AA10" s="5">
        <v>4.3000000000001819</v>
      </c>
      <c r="AB10" s="5">
        <v>9.7400000000002365</v>
      </c>
      <c r="AD10" s="23">
        <v>3.54</v>
      </c>
      <c r="AE10" s="23">
        <v>2.6</v>
      </c>
    </row>
    <row r="11" spans="1:40" s="5" customFormat="1" x14ac:dyDescent="0.2">
      <c r="B11" s="5">
        <v>-38.5</v>
      </c>
      <c r="C11" s="5">
        <v>-42</v>
      </c>
      <c r="D11" s="5">
        <v>-22</v>
      </c>
      <c r="E11" s="5">
        <v>-34</v>
      </c>
      <c r="G11" s="5">
        <v>55.7</v>
      </c>
      <c r="H11" s="5">
        <v>262</v>
      </c>
      <c r="I11" s="5">
        <v>42</v>
      </c>
      <c r="J11" s="5">
        <v>79</v>
      </c>
      <c r="L11" s="6">
        <v>0.69120287253141832</v>
      </c>
      <c r="M11" s="6">
        <v>0.52380952380952384</v>
      </c>
      <c r="O11" s="6">
        <v>0.16030534351145037</v>
      </c>
      <c r="P11" s="6">
        <v>0.43037974683544306</v>
      </c>
      <c r="R11" s="28">
        <v>2.8200000000001637</v>
      </c>
      <c r="S11" s="5">
        <v>2.8500000000003638</v>
      </c>
      <c r="U11" s="5">
        <v>2</v>
      </c>
      <c r="V11" s="5">
        <v>0.90999999999985448</v>
      </c>
      <c r="X11" s="5">
        <v>3</v>
      </c>
      <c r="Y11" s="5">
        <v>3.1300000000001091</v>
      </c>
      <c r="AA11" s="5">
        <v>5</v>
      </c>
      <c r="AB11" s="5">
        <v>4.0399999999999636</v>
      </c>
      <c r="AD11" s="23">
        <v>2.6</v>
      </c>
      <c r="AE11" s="23">
        <v>2.5299999999999998</v>
      </c>
    </row>
    <row r="12" spans="1:40" s="5" customFormat="1" x14ac:dyDescent="0.2">
      <c r="B12" s="5">
        <v>-28.4</v>
      </c>
      <c r="C12" s="5">
        <v>-76</v>
      </c>
      <c r="D12" s="5">
        <v>-59</v>
      </c>
      <c r="E12" s="5">
        <v>-42</v>
      </c>
      <c r="G12" s="5">
        <v>130</v>
      </c>
      <c r="H12" s="5">
        <v>471</v>
      </c>
      <c r="I12" s="5">
        <v>173</v>
      </c>
      <c r="J12" s="5">
        <v>259</v>
      </c>
      <c r="L12" s="6">
        <v>0.21846153846153846</v>
      </c>
      <c r="M12" s="6">
        <v>0.34104046242774566</v>
      </c>
      <c r="O12" s="6">
        <v>0.16135881104033969</v>
      </c>
      <c r="P12" s="6">
        <v>0.16216216216216217</v>
      </c>
      <c r="R12" s="28">
        <v>3.3500000000003638</v>
      </c>
      <c r="S12" s="5">
        <v>2.8600000000001273</v>
      </c>
      <c r="U12" s="5">
        <v>2.1500000000000909</v>
      </c>
      <c r="V12" s="5">
        <v>2.7699999999999818</v>
      </c>
      <c r="X12" s="5">
        <v>2.5</v>
      </c>
      <c r="Y12" s="5">
        <v>8</v>
      </c>
      <c r="AA12" s="5">
        <v>4.6500000000000909</v>
      </c>
      <c r="AB12" s="5">
        <v>10.769999999999982</v>
      </c>
      <c r="AD12" s="23">
        <v>3.86</v>
      </c>
      <c r="AE12" s="23">
        <v>2.56</v>
      </c>
    </row>
    <row r="13" spans="1:40" s="5" customFormat="1" x14ac:dyDescent="0.2">
      <c r="B13" s="5">
        <v>-35</v>
      </c>
      <c r="C13" s="5">
        <v>-40</v>
      </c>
      <c r="D13" s="5">
        <v>-29</v>
      </c>
      <c r="E13" s="5">
        <v>-82</v>
      </c>
      <c r="G13" s="5">
        <v>74</v>
      </c>
      <c r="H13" s="5">
        <v>384</v>
      </c>
      <c r="I13" s="5">
        <v>24.5</v>
      </c>
      <c r="J13" s="5">
        <v>123</v>
      </c>
      <c r="L13" s="6">
        <v>0.47297297297297297</v>
      </c>
      <c r="M13" s="6">
        <v>1.1836734693877551</v>
      </c>
      <c r="O13" s="6">
        <v>0.10416666666666667</v>
      </c>
      <c r="P13" s="6">
        <v>0.66666666666666663</v>
      </c>
      <c r="R13" s="28">
        <v>3.8099999999999454</v>
      </c>
      <c r="S13" s="5">
        <v>2.8499999999999091</v>
      </c>
      <c r="U13" s="5">
        <v>2.5500000000001819</v>
      </c>
      <c r="V13" s="5">
        <v>4.3500000000003638</v>
      </c>
      <c r="X13" s="5">
        <v>2.5</v>
      </c>
      <c r="Y13" s="5">
        <v>4.8499999999999091</v>
      </c>
      <c r="AA13" s="5">
        <v>5.0500000000001819</v>
      </c>
      <c r="AB13" s="5">
        <v>9.2000000000002728</v>
      </c>
      <c r="AD13" s="23"/>
      <c r="AE13" s="23">
        <v>2.4</v>
      </c>
    </row>
    <row r="14" spans="1:40" s="5" customFormat="1" x14ac:dyDescent="0.2">
      <c r="B14" s="5">
        <v>-46</v>
      </c>
      <c r="C14" s="5">
        <v>-18</v>
      </c>
      <c r="D14" s="5">
        <v>-25.4</v>
      </c>
      <c r="E14" s="5">
        <v>-81</v>
      </c>
      <c r="G14" s="5">
        <v>63</v>
      </c>
      <c r="H14" s="5">
        <v>111</v>
      </c>
      <c r="I14" s="5">
        <v>14.3</v>
      </c>
      <c r="J14" s="5">
        <v>75</v>
      </c>
      <c r="L14" s="6">
        <v>0.73015873015873012</v>
      </c>
      <c r="M14" s="6">
        <v>1.776223776223776</v>
      </c>
      <c r="O14" s="6">
        <v>0.16216216216216217</v>
      </c>
      <c r="P14" s="6">
        <v>1.08</v>
      </c>
      <c r="R14" s="28"/>
      <c r="S14" s="5">
        <v>6.2899999999999636</v>
      </c>
      <c r="U14" s="5">
        <v>0.44000000000005457</v>
      </c>
      <c r="V14" s="5">
        <v>2.1199999999998909</v>
      </c>
      <c r="X14" s="5">
        <v>4.0599999999999454</v>
      </c>
      <c r="Y14" s="5">
        <v>2.7800000000002001</v>
      </c>
      <c r="AA14" s="5">
        <v>4.5</v>
      </c>
      <c r="AB14" s="5">
        <v>4.9000000000000909</v>
      </c>
    </row>
    <row r="15" spans="1:40" s="5" customFormat="1" x14ac:dyDescent="0.2">
      <c r="C15" s="5">
        <v>-14</v>
      </c>
      <c r="D15" s="5">
        <v>-45.6</v>
      </c>
      <c r="E15" s="5">
        <v>-58</v>
      </c>
      <c r="H15" s="5">
        <v>46</v>
      </c>
      <c r="I15" s="5">
        <v>146.4</v>
      </c>
      <c r="J15" s="5">
        <v>141</v>
      </c>
      <c r="L15" s="6"/>
      <c r="M15" s="6">
        <v>0.31147540983606559</v>
      </c>
      <c r="O15" s="6">
        <v>0.30434782608695654</v>
      </c>
      <c r="P15" s="6">
        <v>0.41134751773049644</v>
      </c>
      <c r="S15" s="5">
        <v>2.8099999999999454</v>
      </c>
      <c r="U15" s="5">
        <v>1.4500000000002728</v>
      </c>
      <c r="V15" s="5">
        <v>2.5999999999999091</v>
      </c>
      <c r="X15" s="5">
        <v>3</v>
      </c>
      <c r="Y15" s="5">
        <v>1.9000000000000909</v>
      </c>
      <c r="AA15" s="5">
        <v>4.4500000000002728</v>
      </c>
      <c r="AB15" s="5">
        <v>4.5</v>
      </c>
    </row>
    <row r="16" spans="1:40" s="5" customFormat="1" x14ac:dyDescent="0.2">
      <c r="C16" s="5">
        <v>-47</v>
      </c>
      <c r="D16" s="5">
        <v>-116.5</v>
      </c>
      <c r="E16" s="5">
        <v>-16</v>
      </c>
      <c r="H16" s="5">
        <v>360</v>
      </c>
      <c r="I16" s="5">
        <v>160.19999999999999</v>
      </c>
      <c r="J16" s="5">
        <v>181</v>
      </c>
      <c r="L16" s="6"/>
      <c r="M16" s="6">
        <v>0.72721598002496879</v>
      </c>
      <c r="O16" s="6">
        <v>0.13055555555555556</v>
      </c>
      <c r="P16" s="6">
        <v>8.8397790055248615E-2</v>
      </c>
      <c r="U16" s="5">
        <v>1.75</v>
      </c>
      <c r="V16" s="5">
        <v>0.75</v>
      </c>
      <c r="X16" s="5">
        <v>2.8499999999999091</v>
      </c>
      <c r="Y16" s="5">
        <v>3.4000000000000909</v>
      </c>
      <c r="AA16" s="5">
        <v>4.5999999999999091</v>
      </c>
      <c r="AB16" s="5">
        <v>4.1500000000000909</v>
      </c>
      <c r="AD16" s="23"/>
    </row>
    <row r="17" spans="3:37" s="5" customFormat="1" x14ac:dyDescent="0.2">
      <c r="C17" s="5">
        <v>-23</v>
      </c>
      <c r="D17" s="5">
        <v>-95.9</v>
      </c>
      <c r="E17" s="5">
        <v>-23</v>
      </c>
      <c r="H17" s="5">
        <v>132</v>
      </c>
      <c r="I17" s="5">
        <v>85.2</v>
      </c>
      <c r="J17" s="5">
        <v>189</v>
      </c>
      <c r="L17" s="6"/>
      <c r="M17" s="6">
        <v>1.125586854460094</v>
      </c>
      <c r="O17" s="6">
        <v>0.17424242424242425</v>
      </c>
      <c r="P17" s="6">
        <v>0.12169312169312169</v>
      </c>
      <c r="R17" s="29"/>
      <c r="U17" s="5">
        <v>0.84999999999990905</v>
      </c>
      <c r="V17" s="5">
        <v>2.0999999999999091</v>
      </c>
      <c r="X17" s="5">
        <v>3.7000000000002728</v>
      </c>
      <c r="Y17" s="5">
        <v>2.9000000000000909</v>
      </c>
      <c r="AA17" s="5">
        <v>4.5500000000001819</v>
      </c>
      <c r="AB17" s="5">
        <v>5</v>
      </c>
      <c r="AD17" s="23"/>
      <c r="AE17" s="23"/>
    </row>
    <row r="18" spans="3:37" s="5" customFormat="1" x14ac:dyDescent="0.2">
      <c r="C18" s="5">
        <v>-31.8</v>
      </c>
      <c r="D18" s="5">
        <v>-25.3</v>
      </c>
      <c r="E18" s="5">
        <v>-30</v>
      </c>
      <c r="H18" s="5">
        <v>268</v>
      </c>
      <c r="I18" s="5">
        <v>86.8</v>
      </c>
      <c r="J18" s="5">
        <v>51</v>
      </c>
      <c r="L18" s="6"/>
      <c r="M18" s="6">
        <v>0.29147465437788023</v>
      </c>
      <c r="O18" s="6">
        <v>0.11865671641791045</v>
      </c>
      <c r="P18" s="6">
        <v>0.58823529411764708</v>
      </c>
      <c r="R18" s="29"/>
      <c r="U18" s="5">
        <v>2</v>
      </c>
      <c r="V18" s="5">
        <v>2</v>
      </c>
      <c r="X18" s="5">
        <v>2.0999999999999091</v>
      </c>
      <c r="Y18" s="5">
        <v>2.9000000000000909</v>
      </c>
      <c r="AA18" s="5">
        <v>4.0999999999999091</v>
      </c>
      <c r="AB18" s="5">
        <v>4.9000000000000909</v>
      </c>
      <c r="AD18" s="23"/>
      <c r="AE18" s="23"/>
      <c r="AF18" s="23"/>
      <c r="AG18" s="23"/>
      <c r="AH18" s="23"/>
      <c r="AI18" s="23"/>
      <c r="AJ18" s="23"/>
      <c r="AK18" s="23"/>
    </row>
    <row r="19" spans="3:37" s="5" customFormat="1" x14ac:dyDescent="0.2">
      <c r="C19" s="5">
        <v>-20</v>
      </c>
      <c r="D19" s="5">
        <v>-60.8</v>
      </c>
      <c r="E19" s="5">
        <v>-10</v>
      </c>
      <c r="H19" s="5">
        <v>425</v>
      </c>
      <c r="I19" s="5">
        <v>140.6</v>
      </c>
      <c r="J19" s="5">
        <v>50</v>
      </c>
      <c r="L19" s="6"/>
      <c r="M19" s="6">
        <v>0.43243243243243246</v>
      </c>
      <c r="O19" s="6">
        <v>4.7058823529411764E-2</v>
      </c>
      <c r="P19" s="6">
        <v>0.2</v>
      </c>
      <c r="R19" s="29"/>
      <c r="U19" s="5">
        <v>1.0499999999997272</v>
      </c>
      <c r="V19" s="5">
        <v>2.2100000000000364</v>
      </c>
      <c r="X19" s="5">
        <v>3.3000000000001819</v>
      </c>
      <c r="Y19" s="5">
        <v>2.6900000000000546</v>
      </c>
      <c r="AA19" s="5">
        <v>4.3499999999999091</v>
      </c>
      <c r="AB19" s="5">
        <v>4.9000000000000909</v>
      </c>
      <c r="AD19" s="23"/>
      <c r="AE19" s="23"/>
      <c r="AF19" s="23"/>
      <c r="AG19" s="23"/>
      <c r="AH19" s="23"/>
      <c r="AI19" s="23"/>
      <c r="AJ19" s="23"/>
      <c r="AK19" s="23"/>
    </row>
    <row r="20" spans="3:37" s="5" customFormat="1" x14ac:dyDescent="0.2">
      <c r="C20" s="5">
        <v>-27</v>
      </c>
      <c r="E20" s="5">
        <v>-32</v>
      </c>
      <c r="H20" s="5">
        <v>126</v>
      </c>
      <c r="J20" s="5">
        <v>80</v>
      </c>
      <c r="L20" s="6"/>
      <c r="O20" s="6">
        <v>0.21428571428571427</v>
      </c>
      <c r="P20" s="6">
        <v>0.4</v>
      </c>
      <c r="U20" s="5">
        <v>0.150000000000091</v>
      </c>
      <c r="X20" s="5">
        <v>4.25</v>
      </c>
      <c r="AA20" s="5">
        <v>4.0999999999999091</v>
      </c>
      <c r="AE20" s="23"/>
      <c r="AF20" s="23"/>
      <c r="AG20" s="23"/>
      <c r="AH20" s="23"/>
      <c r="AI20" s="23"/>
      <c r="AJ20" s="23"/>
      <c r="AK20" s="23"/>
    </row>
    <row r="21" spans="3:37" s="5" customFormat="1" ht="15.75" x14ac:dyDescent="0.25">
      <c r="C21" s="5">
        <v>-22</v>
      </c>
      <c r="H21" s="5">
        <v>211</v>
      </c>
      <c r="L21" s="6"/>
      <c r="O21" s="6">
        <v>0.10426540284360189</v>
      </c>
      <c r="AD21" s="22"/>
      <c r="AF21" s="23"/>
      <c r="AG21" s="24"/>
      <c r="AH21" s="23"/>
      <c r="AI21" s="23"/>
      <c r="AJ21" s="23"/>
      <c r="AK21" s="23"/>
    </row>
    <row r="22" spans="3:37" s="5" customFormat="1" x14ac:dyDescent="0.2">
      <c r="L22" s="6"/>
      <c r="O22" s="6"/>
    </row>
    <row r="23" spans="3:37" s="5" customFormat="1" x14ac:dyDescent="0.2">
      <c r="L23" s="6"/>
    </row>
    <row r="24" spans="3:37" s="5" customFormat="1" x14ac:dyDescent="0.2"/>
    <row r="25" spans="3:37" s="5" customFormat="1" x14ac:dyDescent="0.2"/>
    <row r="26" spans="3:37" s="5" customFormat="1" x14ac:dyDescent="0.2"/>
    <row r="27" spans="3:37" s="5" customFormat="1" x14ac:dyDescent="0.2"/>
    <row r="28" spans="3:37" s="5" customFormat="1" ht="15.75" x14ac:dyDescent="0.25">
      <c r="U28"/>
      <c r="V28"/>
      <c r="X28"/>
      <c r="Y28"/>
      <c r="Z28"/>
      <c r="AA28"/>
      <c r="AB28"/>
      <c r="AD28"/>
    </row>
    <row r="29" spans="3:37" ht="15.75" x14ac:dyDescent="0.25">
      <c r="AC29" s="5"/>
      <c r="AE29" s="5"/>
      <c r="AF29" s="5"/>
      <c r="AH29" s="5"/>
    </row>
    <row r="30" spans="3:37" ht="15.75" x14ac:dyDescent="0.25">
      <c r="AC30" s="5"/>
      <c r="AE30" s="5"/>
      <c r="AF30" s="5"/>
      <c r="AH30" s="5"/>
    </row>
    <row r="31" spans="3:37" ht="15.75" x14ac:dyDescent="0.25">
      <c r="AC31" s="5"/>
      <c r="AD31" s="23"/>
      <c r="AE31" s="5"/>
      <c r="AF31" s="5"/>
      <c r="AH31" s="5"/>
    </row>
    <row r="32" spans="3:37" ht="15.75" x14ac:dyDescent="0.25">
      <c r="AC32" s="5"/>
      <c r="AD32" s="23"/>
      <c r="AE32" s="5"/>
      <c r="AF32" s="5"/>
      <c r="AH32" s="5"/>
    </row>
    <row r="33" spans="29:40" ht="15.75" x14ac:dyDescent="0.25">
      <c r="AC33" s="5"/>
      <c r="AD33" s="5"/>
      <c r="AE33" s="5"/>
      <c r="AF33" s="5"/>
      <c r="AH33" s="5"/>
    </row>
    <row r="34" spans="29:40" ht="15.75" x14ac:dyDescent="0.25">
      <c r="AC34" s="5"/>
      <c r="AD34" s="5"/>
      <c r="AE34" s="5"/>
      <c r="AF34" s="5"/>
      <c r="AG34" s="5"/>
      <c r="AH34" s="5"/>
    </row>
    <row r="35" spans="29:40" ht="15.75" x14ac:dyDescent="0.25">
      <c r="AC35" s="5"/>
      <c r="AD35" s="5"/>
      <c r="AE35" s="5"/>
      <c r="AF35" s="5"/>
      <c r="AG35" s="5"/>
      <c r="AH35" s="6"/>
      <c r="AI35" s="5"/>
      <c r="AJ35" s="5"/>
      <c r="AK35" s="5"/>
      <c r="AL35" s="5"/>
      <c r="AM35" s="5"/>
      <c r="AN35" s="5"/>
    </row>
    <row r="36" spans="29:40" ht="15.75" x14ac:dyDescent="0.25">
      <c r="AC36" s="5"/>
      <c r="AD36" s="5"/>
      <c r="AE36" s="5"/>
      <c r="AF36" s="5"/>
      <c r="AG36" s="5"/>
      <c r="AH36" s="6"/>
      <c r="AI36" s="5"/>
      <c r="AJ36" s="5"/>
      <c r="AK36" s="5"/>
      <c r="AL36" s="5"/>
      <c r="AM36" s="5"/>
      <c r="AN36" s="5"/>
    </row>
    <row r="37" spans="29:40" ht="15.75" x14ac:dyDescent="0.25">
      <c r="AC37" s="5"/>
      <c r="AD37" s="5"/>
      <c r="AE37" s="5"/>
      <c r="AF37" s="5"/>
      <c r="AG37" s="5"/>
      <c r="AH37" s="6"/>
      <c r="AI37" s="5"/>
      <c r="AJ37" s="5"/>
      <c r="AK37" s="5"/>
      <c r="AL37" s="5"/>
      <c r="AM37" s="5"/>
      <c r="AN37" s="5"/>
    </row>
    <row r="38" spans="29:40" ht="15.75" x14ac:dyDescent="0.25">
      <c r="AC38" s="5"/>
      <c r="AF38" s="5"/>
      <c r="AG38" s="5"/>
      <c r="AH38" s="6"/>
      <c r="AI38" s="5"/>
      <c r="AJ38" s="5"/>
      <c r="AK38" s="5"/>
      <c r="AL38" s="5"/>
      <c r="AM38" s="5"/>
      <c r="AN38" s="5"/>
    </row>
    <row r="39" spans="29:40" ht="15.75" x14ac:dyDescent="0.25">
      <c r="AC39" s="5"/>
      <c r="AH39" s="7"/>
      <c r="AN39" s="5"/>
    </row>
    <row r="40" spans="29:40" x14ac:dyDescent="0.25">
      <c r="AH40" s="7"/>
    </row>
    <row r="41" spans="29:40" x14ac:dyDescent="0.25">
      <c r="AH41" s="7"/>
    </row>
  </sheetData>
  <pageMargins left="0.7" right="0.7" top="0.75" bottom="0.75" header="0.3" footer="0.3"/>
  <pageSetup paperSize="9"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F12" sqref="F12"/>
    </sheetView>
  </sheetViews>
  <sheetFormatPr baseColWidth="10" defaultColWidth="11.42578125" defaultRowHeight="15" x14ac:dyDescent="0.25"/>
  <cols>
    <col min="2" max="3" width="13.7109375" customWidth="1"/>
  </cols>
  <sheetData>
    <row r="1" spans="1:3" s="5" customFormat="1" x14ac:dyDescent="0.2">
      <c r="A1" s="5" t="s">
        <v>134</v>
      </c>
    </row>
    <row r="2" spans="1:3" s="5" customFormat="1" x14ac:dyDescent="0.2">
      <c r="B2" s="5" t="s">
        <v>135</v>
      </c>
    </row>
    <row r="3" spans="1:3" s="8" customFormat="1" ht="15.75" x14ac:dyDescent="0.25">
      <c r="B3" s="8" t="s">
        <v>129</v>
      </c>
    </row>
    <row r="4" spans="1:3" ht="15.75" x14ac:dyDescent="0.25">
      <c r="B4" s="5" t="s">
        <v>2</v>
      </c>
      <c r="C4" s="37" t="s">
        <v>132</v>
      </c>
    </row>
    <row r="5" spans="1:3" s="5" customFormat="1" x14ac:dyDescent="0.2">
      <c r="B5" s="6">
        <v>38.89</v>
      </c>
      <c r="C5" s="6">
        <v>46.428571428571416</v>
      </c>
    </row>
    <row r="6" spans="1:3" s="5" customFormat="1" x14ac:dyDescent="0.2">
      <c r="B6" s="6">
        <v>44.444444444444457</v>
      </c>
      <c r="C6" s="6">
        <v>41.025641025641022</v>
      </c>
    </row>
    <row r="7" spans="1:3" s="5" customFormat="1" x14ac:dyDescent="0.2">
      <c r="B7" s="6">
        <v>21.666666666666671</v>
      </c>
      <c r="C7" s="6">
        <v>50.724637681159408</v>
      </c>
    </row>
    <row r="8" spans="1:3" s="5" customFormat="1" x14ac:dyDescent="0.2">
      <c r="B8" s="6">
        <v>21.739130434782609</v>
      </c>
      <c r="C8" s="6">
        <v>15.662650602409641</v>
      </c>
    </row>
    <row r="9" spans="1:3" s="5" customFormat="1" x14ac:dyDescent="0.2">
      <c r="B9" s="6">
        <v>9.5890410958904084</v>
      </c>
      <c r="C9" s="6">
        <v>33.027522935779814</v>
      </c>
    </row>
    <row r="10" spans="1:3" s="5" customFormat="1" x14ac:dyDescent="0.2">
      <c r="B10" s="6"/>
      <c r="C10" s="6">
        <v>21.17647058823529</v>
      </c>
    </row>
    <row r="11" spans="1:3" s="5" customFormat="1" x14ac:dyDescent="0.2">
      <c r="B11" s="6"/>
      <c r="C11" s="6">
        <v>19.64285714285713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workbookViewId="0">
      <selection activeCell="K31" sqref="K31"/>
    </sheetView>
  </sheetViews>
  <sheetFormatPr baseColWidth="10" defaultColWidth="11.42578125" defaultRowHeight="15" x14ac:dyDescent="0.25"/>
  <cols>
    <col min="2" max="3" width="13.7109375" customWidth="1"/>
  </cols>
  <sheetData>
    <row r="1" spans="1:3" s="5" customFormat="1" x14ac:dyDescent="0.2">
      <c r="A1" s="5" t="s">
        <v>124</v>
      </c>
    </row>
    <row r="2" spans="1:3" ht="15.75" x14ac:dyDescent="0.25">
      <c r="B2" s="5" t="s">
        <v>125</v>
      </c>
      <c r="C2" s="5"/>
    </row>
    <row r="3" spans="1:3" ht="15.75" x14ac:dyDescent="0.25">
      <c r="B3" s="8" t="s">
        <v>126</v>
      </c>
      <c r="C3" s="8"/>
    </row>
    <row r="4" spans="1:3" s="5" customFormat="1" ht="15.75" x14ac:dyDescent="0.25">
      <c r="B4" s="5" t="s">
        <v>2</v>
      </c>
      <c r="C4" s="37" t="s">
        <v>132</v>
      </c>
    </row>
    <row r="5" spans="1:3" s="5" customFormat="1" x14ac:dyDescent="0.2">
      <c r="B5" s="5" t="s">
        <v>66</v>
      </c>
      <c r="C5" s="5" t="s">
        <v>66</v>
      </c>
    </row>
    <row r="6" spans="1:3" s="5" customFormat="1" x14ac:dyDescent="0.2">
      <c r="B6" s="28">
        <v>0.03</v>
      </c>
      <c r="C6" s="28">
        <v>0.17</v>
      </c>
    </row>
    <row r="7" spans="1:3" s="5" customFormat="1" x14ac:dyDescent="0.2">
      <c r="B7" s="28">
        <v>0.03</v>
      </c>
      <c r="C7" s="28">
        <v>0.12</v>
      </c>
    </row>
    <row r="8" spans="1:3" s="5" customFormat="1" x14ac:dyDescent="0.2">
      <c r="B8" s="28">
        <v>0.72</v>
      </c>
      <c r="C8" s="28">
        <v>0.25</v>
      </c>
    </row>
    <row r="9" spans="1:3" s="5" customFormat="1" x14ac:dyDescent="0.2">
      <c r="B9" s="28">
        <v>1.05</v>
      </c>
      <c r="C9" s="28">
        <v>0.33</v>
      </c>
    </row>
    <row r="10" spans="1:3" s="5" customFormat="1" x14ac:dyDescent="0.2">
      <c r="B10" s="28">
        <v>0.49</v>
      </c>
      <c r="C10" s="28">
        <v>0.4</v>
      </c>
    </row>
    <row r="11" spans="1:3" s="5" customFormat="1" x14ac:dyDescent="0.2">
      <c r="B11" s="28">
        <v>0.37</v>
      </c>
      <c r="C11" s="28">
        <v>0.76</v>
      </c>
    </row>
    <row r="12" spans="1:3" s="5" customFormat="1" x14ac:dyDescent="0.2">
      <c r="B12" s="28">
        <v>0.6</v>
      </c>
      <c r="C12" s="28">
        <v>0.52</v>
      </c>
    </row>
    <row r="13" spans="1:3" s="5" customFormat="1" x14ac:dyDescent="0.2">
      <c r="B13" s="28">
        <v>0.97</v>
      </c>
      <c r="C13" s="28">
        <v>1.1200000000000001</v>
      </c>
    </row>
    <row r="14" spans="1:3" s="5" customFormat="1" x14ac:dyDescent="0.2">
      <c r="B14" s="28">
        <v>0.46</v>
      </c>
      <c r="C14" s="28">
        <v>0.6</v>
      </c>
    </row>
    <row r="15" spans="1:3" s="5" customFormat="1" x14ac:dyDescent="0.2">
      <c r="B15" s="28">
        <v>0.14000000000000001</v>
      </c>
      <c r="C15" s="28">
        <v>0.47</v>
      </c>
    </row>
    <row r="16" spans="1:3" s="5" customFormat="1" x14ac:dyDescent="0.2">
      <c r="B16" s="28">
        <v>0.28999999999999998</v>
      </c>
      <c r="C16" s="28">
        <v>7.0000000000000007E-2</v>
      </c>
    </row>
    <row r="17" spans="2:3" ht="15.75" x14ac:dyDescent="0.25">
      <c r="B17" s="28">
        <v>0.15</v>
      </c>
      <c r="C17" s="28">
        <v>0.14000000000000001</v>
      </c>
    </row>
    <row r="18" spans="2:3" ht="15.75" x14ac:dyDescent="0.25">
      <c r="B18" s="28">
        <v>0.43</v>
      </c>
      <c r="C18" s="2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C4" sqref="C4"/>
    </sheetView>
  </sheetViews>
  <sheetFormatPr baseColWidth="10" defaultColWidth="11.42578125" defaultRowHeight="15" x14ac:dyDescent="0.25"/>
  <cols>
    <col min="2" max="3" width="13.7109375" customWidth="1"/>
  </cols>
  <sheetData>
    <row r="1" spans="1:3" s="5" customFormat="1" x14ac:dyDescent="0.2">
      <c r="A1" s="5" t="s">
        <v>30</v>
      </c>
    </row>
    <row r="2" spans="1:3" s="5" customFormat="1" x14ac:dyDescent="0.2">
      <c r="B2" s="5" t="s">
        <v>31</v>
      </c>
    </row>
    <row r="3" spans="1:3" s="1" customFormat="1" ht="15.75" x14ac:dyDescent="0.25">
      <c r="B3" s="8" t="s">
        <v>77</v>
      </c>
    </row>
    <row r="4" spans="1:3" ht="15.75" x14ac:dyDescent="0.25">
      <c r="B4" s="5" t="s">
        <v>2</v>
      </c>
      <c r="C4" s="37" t="s">
        <v>132</v>
      </c>
    </row>
    <row r="5" spans="1:3" s="5" customFormat="1" x14ac:dyDescent="0.2">
      <c r="B5" s="5" t="s">
        <v>103</v>
      </c>
      <c r="C5" s="5" t="s">
        <v>7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"/>
  <sheetViews>
    <sheetView workbookViewId="0">
      <selection activeCell="B28" sqref="B28"/>
    </sheetView>
  </sheetViews>
  <sheetFormatPr baseColWidth="10" defaultColWidth="11.42578125" defaultRowHeight="15" x14ac:dyDescent="0.25"/>
  <cols>
    <col min="2" max="2" width="19.42578125" customWidth="1"/>
    <col min="3" max="3" width="17" customWidth="1"/>
    <col min="4" max="4" width="16.85546875" customWidth="1"/>
    <col min="5" max="5" width="29" customWidth="1"/>
    <col min="6" max="6" width="27.85546875" customWidth="1"/>
    <col min="7" max="7" width="28" customWidth="1"/>
    <col min="8" max="8" width="26.42578125" customWidth="1"/>
    <col min="9" max="9" width="16.28515625" customWidth="1"/>
    <col min="10" max="10" width="17.28515625" customWidth="1"/>
    <col min="11" max="11" width="19.7109375" customWidth="1"/>
    <col min="12" max="12" width="19" customWidth="1"/>
    <col min="13" max="13" width="18.85546875" customWidth="1"/>
  </cols>
  <sheetData>
    <row r="1" spans="1:15" ht="15.75" x14ac:dyDescent="0.25">
      <c r="A1" s="5" t="s">
        <v>94</v>
      </c>
      <c r="J1" s="5"/>
      <c r="K1" s="5"/>
      <c r="L1" s="5"/>
      <c r="M1" s="5"/>
      <c r="N1" s="5"/>
      <c r="O1" s="5"/>
    </row>
    <row r="2" spans="1:15" ht="15.75" x14ac:dyDescent="0.25">
      <c r="B2" s="5" t="s">
        <v>105</v>
      </c>
      <c r="E2" s="5" t="s">
        <v>106</v>
      </c>
      <c r="I2" s="5"/>
      <c r="J2" s="23" t="s">
        <v>104</v>
      </c>
      <c r="K2" s="23"/>
      <c r="L2" s="23"/>
      <c r="M2" s="23"/>
      <c r="N2" s="23"/>
      <c r="O2" s="5"/>
    </row>
    <row r="3" spans="1:15" ht="15.75" x14ac:dyDescent="0.25">
      <c r="B3" s="25" t="s">
        <v>0</v>
      </c>
      <c r="C3" s="23"/>
      <c r="D3" s="23"/>
      <c r="E3" s="25" t="s">
        <v>108</v>
      </c>
      <c r="F3" s="25" t="s">
        <v>109</v>
      </c>
      <c r="G3" s="25" t="s">
        <v>108</v>
      </c>
      <c r="H3" s="25" t="s">
        <v>109</v>
      </c>
      <c r="I3" s="5"/>
      <c r="J3" s="25" t="s">
        <v>107</v>
      </c>
      <c r="K3" s="23"/>
      <c r="L3" s="23"/>
      <c r="M3" s="23"/>
      <c r="N3" s="23"/>
      <c r="O3" s="5"/>
    </row>
    <row r="4" spans="1:15" ht="15.75" x14ac:dyDescent="0.25">
      <c r="B4" s="5" t="s">
        <v>87</v>
      </c>
      <c r="C4" s="37" t="s">
        <v>132</v>
      </c>
      <c r="E4" s="5" t="s">
        <v>87</v>
      </c>
      <c r="G4" s="37" t="s">
        <v>132</v>
      </c>
      <c r="I4" s="25"/>
      <c r="J4" s="5" t="s">
        <v>87</v>
      </c>
      <c r="K4" s="37" t="s">
        <v>132</v>
      </c>
      <c r="L4" s="5"/>
      <c r="M4" s="5"/>
      <c r="N4" s="23"/>
      <c r="O4" s="23"/>
    </row>
    <row r="5" spans="1:15" ht="15.75" x14ac:dyDescent="0.25">
      <c r="B5" s="26">
        <v>23.62</v>
      </c>
      <c r="C5" s="26">
        <v>24.67</v>
      </c>
      <c r="E5" s="31">
        <v>6.66</v>
      </c>
      <c r="F5" s="31">
        <v>3.31</v>
      </c>
      <c r="G5" s="31">
        <v>2.79</v>
      </c>
      <c r="H5" s="31">
        <v>2.7</v>
      </c>
      <c r="J5" s="30">
        <v>33.199598796389168</v>
      </c>
      <c r="K5" s="30">
        <f t="shared" ref="K5:K12" si="0">J5*100/(H5+J5)</f>
        <v>92.479024583774532</v>
      </c>
      <c r="L5" s="5"/>
      <c r="M5" s="5"/>
      <c r="N5" s="23"/>
      <c r="O5" s="23"/>
    </row>
    <row r="6" spans="1:15" ht="15.75" x14ac:dyDescent="0.25">
      <c r="B6" s="26">
        <v>22.69</v>
      </c>
      <c r="C6" s="26">
        <v>73.3</v>
      </c>
      <c r="E6" s="31">
        <v>2.2200000000000002</v>
      </c>
      <c r="F6" s="31">
        <v>1.26</v>
      </c>
      <c r="G6" s="31">
        <v>13.64</v>
      </c>
      <c r="H6" s="31">
        <v>8.7100000000000009</v>
      </c>
      <c r="J6" s="30">
        <v>36.206896551724135</v>
      </c>
      <c r="K6" s="30">
        <f t="shared" si="0"/>
        <v>80.608633568505823</v>
      </c>
      <c r="L6" s="5"/>
      <c r="M6" s="5"/>
      <c r="N6" s="23"/>
      <c r="O6" s="23"/>
    </row>
    <row r="7" spans="1:15" ht="15.75" x14ac:dyDescent="0.25">
      <c r="B7" s="26">
        <v>22.1</v>
      </c>
      <c r="C7" s="26">
        <v>15.44</v>
      </c>
      <c r="E7" s="31">
        <v>9.42</v>
      </c>
      <c r="F7" s="31">
        <v>6.99</v>
      </c>
      <c r="G7" s="31">
        <v>2.92</v>
      </c>
      <c r="H7" s="31">
        <v>4.26</v>
      </c>
      <c r="J7" s="30">
        <v>42.595978062157222</v>
      </c>
      <c r="K7" s="30">
        <f t="shared" si="0"/>
        <v>90.908310580244731</v>
      </c>
      <c r="L7" s="5"/>
      <c r="M7" s="5"/>
      <c r="N7" s="23"/>
      <c r="O7" s="23"/>
    </row>
    <row r="8" spans="1:15" ht="15.75" x14ac:dyDescent="0.25">
      <c r="B8" s="26">
        <v>23.43</v>
      </c>
      <c r="C8" s="26">
        <v>28.23</v>
      </c>
      <c r="E8" s="31">
        <v>3.23</v>
      </c>
      <c r="F8" s="31">
        <v>0.92</v>
      </c>
      <c r="G8" s="31">
        <v>3.23</v>
      </c>
      <c r="H8" s="31">
        <v>2.37</v>
      </c>
      <c r="J8" s="30">
        <v>22.168674698795179</v>
      </c>
      <c r="K8" s="30">
        <f t="shared" si="0"/>
        <v>90.341776688875683</v>
      </c>
      <c r="L8" s="5"/>
      <c r="M8" s="5"/>
      <c r="N8" s="23"/>
      <c r="O8" s="23"/>
    </row>
    <row r="9" spans="1:15" ht="15.75" x14ac:dyDescent="0.25">
      <c r="B9" s="26">
        <v>28.55</v>
      </c>
      <c r="C9" s="26">
        <v>5.93</v>
      </c>
      <c r="E9" s="31">
        <v>14.25</v>
      </c>
      <c r="F9" s="31">
        <v>1.1000000000000001</v>
      </c>
      <c r="G9" s="31">
        <v>1.68</v>
      </c>
      <c r="H9" s="31">
        <v>0.53</v>
      </c>
      <c r="J9" s="30">
        <v>7.1661237785016301</v>
      </c>
      <c r="K9" s="30">
        <f t="shared" si="0"/>
        <v>93.113416373571027</v>
      </c>
      <c r="L9" s="5"/>
      <c r="M9" s="5"/>
      <c r="N9" s="23"/>
      <c r="O9" s="23"/>
    </row>
    <row r="10" spans="1:15" ht="15.75" x14ac:dyDescent="0.25">
      <c r="B10" s="26">
        <v>27.26</v>
      </c>
      <c r="C10" s="26">
        <v>31.58</v>
      </c>
      <c r="E10" s="31">
        <v>5.58</v>
      </c>
      <c r="F10" s="31">
        <v>3.4</v>
      </c>
      <c r="G10" s="31">
        <v>8</v>
      </c>
      <c r="H10" s="31">
        <v>6.87</v>
      </c>
      <c r="J10" s="30">
        <v>37.861915367483292</v>
      </c>
      <c r="K10" s="30">
        <f t="shared" si="0"/>
        <v>84.641838062239643</v>
      </c>
      <c r="L10" s="5"/>
      <c r="M10" s="5"/>
      <c r="N10" s="23"/>
      <c r="O10" s="23"/>
    </row>
    <row r="11" spans="1:15" ht="15.75" x14ac:dyDescent="0.25">
      <c r="B11" s="26">
        <v>33.69</v>
      </c>
      <c r="C11" s="26">
        <v>26.57</v>
      </c>
      <c r="E11" s="31">
        <v>6.83</v>
      </c>
      <c r="F11" s="31">
        <v>9.7100000000000009</v>
      </c>
      <c r="G11" s="31">
        <v>1.02</v>
      </c>
      <c r="H11" s="31">
        <v>3.72</v>
      </c>
      <c r="J11" s="30">
        <v>58.706166868198316</v>
      </c>
      <c r="K11" s="30">
        <f t="shared" si="0"/>
        <v>94.040960407109225</v>
      </c>
      <c r="L11" s="5"/>
      <c r="M11" s="5"/>
      <c r="N11" s="23"/>
      <c r="O11" s="23"/>
    </row>
    <row r="12" spans="1:15" ht="15.75" x14ac:dyDescent="0.25">
      <c r="B12" s="26">
        <v>17.14</v>
      </c>
      <c r="C12" s="26">
        <v>17.55</v>
      </c>
      <c r="E12" s="31">
        <v>7.55</v>
      </c>
      <c r="F12" s="31">
        <v>3.79</v>
      </c>
      <c r="G12" s="31">
        <v>4.75</v>
      </c>
      <c r="H12" s="31">
        <v>5.25</v>
      </c>
      <c r="J12" s="30">
        <v>33.421516754850089</v>
      </c>
      <c r="K12" s="30">
        <f t="shared" si="0"/>
        <v>86.424116661155892</v>
      </c>
      <c r="L12" s="5"/>
      <c r="M12" s="5"/>
      <c r="N12" s="23"/>
      <c r="O12" s="23"/>
    </row>
    <row r="13" spans="1:15" ht="15.75" x14ac:dyDescent="0.25">
      <c r="B13" s="26">
        <v>13.03</v>
      </c>
      <c r="E13" s="31">
        <v>2.3199999999999998</v>
      </c>
      <c r="F13" s="31">
        <v>0.35</v>
      </c>
      <c r="G13" s="5"/>
      <c r="H13" s="5"/>
      <c r="J13" s="30">
        <v>13.108614232209739</v>
      </c>
      <c r="K13" s="5"/>
      <c r="L13" s="5"/>
      <c r="M13" s="5"/>
      <c r="N13" s="23"/>
      <c r="O13" s="23"/>
    </row>
    <row r="14" spans="1:15" ht="15.75" x14ac:dyDescent="0.25">
      <c r="B14" s="26">
        <v>17.5</v>
      </c>
      <c r="E14" s="31">
        <v>6.74</v>
      </c>
      <c r="F14" s="31">
        <v>1.76</v>
      </c>
      <c r="G14" s="5"/>
      <c r="H14" s="5"/>
      <c r="J14" s="30">
        <v>20.705882352941178</v>
      </c>
      <c r="K14" s="5"/>
      <c r="L14" s="5"/>
      <c r="M14" s="5"/>
      <c r="N14" s="23"/>
      <c r="O14" s="23"/>
    </row>
    <row r="15" spans="1:15" ht="15.75" x14ac:dyDescent="0.25">
      <c r="B15" s="26"/>
      <c r="E15" s="5"/>
      <c r="F15" s="5"/>
      <c r="G15" s="23"/>
      <c r="H15" s="23"/>
      <c r="I15" s="23"/>
      <c r="J15" s="5"/>
      <c r="K15" s="5"/>
      <c r="L15" s="5"/>
      <c r="M15" s="5"/>
      <c r="N15" s="23"/>
      <c r="O15" s="23"/>
    </row>
    <row r="16" spans="1:15" ht="15.75" x14ac:dyDescent="0.25">
      <c r="B16" s="26"/>
      <c r="E16" s="5"/>
      <c r="F16" s="5"/>
      <c r="G16" s="23"/>
      <c r="H16" s="23"/>
      <c r="I16" s="23"/>
      <c r="J16" s="5"/>
      <c r="K16" s="5"/>
      <c r="L16" s="5"/>
      <c r="M16" s="5"/>
      <c r="N16" s="23"/>
      <c r="O16" s="23"/>
    </row>
    <row r="17" spans="1:15" ht="15.75" x14ac:dyDescent="0.25">
      <c r="B17" s="26"/>
      <c r="E17" s="5"/>
      <c r="F17" s="5"/>
      <c r="G17" s="5"/>
      <c r="H17" s="5"/>
      <c r="I17" s="5"/>
      <c r="J17" s="5"/>
      <c r="K17" s="5"/>
      <c r="L17" s="5"/>
      <c r="M17" s="5"/>
      <c r="N17" s="23"/>
      <c r="O17" s="23"/>
    </row>
    <row r="18" spans="1:15" ht="15.75" x14ac:dyDescent="0.25">
      <c r="E18" s="5"/>
      <c r="F18" s="5"/>
      <c r="G18" s="23"/>
      <c r="H18" s="23"/>
      <c r="I18" s="23"/>
      <c r="J18" s="5"/>
      <c r="K18" s="5"/>
      <c r="L18" s="5"/>
      <c r="M18" s="5"/>
      <c r="N18" s="23"/>
      <c r="O18" s="23"/>
    </row>
    <row r="19" spans="1:15" ht="15.75" x14ac:dyDescent="0.25">
      <c r="B19" s="26"/>
      <c r="G19" s="25"/>
      <c r="H19" s="25"/>
      <c r="I19" s="25"/>
      <c r="N19" s="2"/>
      <c r="O19" s="2"/>
    </row>
    <row r="20" spans="1:15" ht="15.75" x14ac:dyDescent="0.25">
      <c r="B20" s="25"/>
      <c r="N20" s="2"/>
      <c r="O20" s="2"/>
    </row>
    <row r="21" spans="1:15" ht="15.75" x14ac:dyDescent="0.25">
      <c r="B21" s="26"/>
      <c r="N21" s="2"/>
      <c r="O21" s="2"/>
    </row>
    <row r="22" spans="1:15" ht="15.75" x14ac:dyDescent="0.25">
      <c r="B22" s="26"/>
      <c r="N22" s="2"/>
      <c r="O22" s="2"/>
    </row>
    <row r="23" spans="1:15" ht="15.75" x14ac:dyDescent="0.25">
      <c r="B23" s="26"/>
      <c r="N23" s="2"/>
      <c r="O23" s="2"/>
    </row>
    <row r="24" spans="1:15" ht="15.75" x14ac:dyDescent="0.25">
      <c r="B24" s="26"/>
      <c r="F24" s="25"/>
      <c r="G24" s="25"/>
      <c r="H24" s="25"/>
      <c r="I24" s="5"/>
      <c r="N24" s="2"/>
      <c r="O24" s="2"/>
    </row>
    <row r="25" spans="1:15" ht="15.75" x14ac:dyDescent="0.25">
      <c r="B25" s="26"/>
      <c r="F25" s="26"/>
      <c r="G25" s="27"/>
      <c r="H25" s="26"/>
      <c r="I25" s="5"/>
      <c r="N25" s="2"/>
      <c r="O25" s="2"/>
    </row>
    <row r="26" spans="1:15" ht="15.75" x14ac:dyDescent="0.25">
      <c r="B26" s="26"/>
      <c r="F26" s="26"/>
      <c r="G26" s="27"/>
      <c r="H26" s="26"/>
      <c r="I26" s="5"/>
      <c r="N26" s="2"/>
      <c r="O26" s="2"/>
    </row>
    <row r="27" spans="1:15" ht="15.75" x14ac:dyDescent="0.25">
      <c r="A27" s="5"/>
      <c r="B27" s="26"/>
      <c r="F27" s="26"/>
      <c r="G27" s="27"/>
      <c r="H27" s="26"/>
      <c r="I27" s="5"/>
      <c r="N27" s="2"/>
      <c r="O27" s="2"/>
    </row>
    <row r="28" spans="1:15" ht="15.75" x14ac:dyDescent="0.25">
      <c r="A28" s="5"/>
      <c r="B28" s="5"/>
      <c r="F28" s="26"/>
      <c r="G28" s="27"/>
      <c r="H28" s="26"/>
      <c r="I28" s="5"/>
      <c r="N28" s="2"/>
      <c r="O28" s="2"/>
    </row>
    <row r="29" spans="1:15" ht="15.75" x14ac:dyDescent="0.25">
      <c r="A29" s="23"/>
      <c r="B29" s="23"/>
      <c r="F29" s="26"/>
      <c r="G29" s="27"/>
      <c r="H29" s="26"/>
      <c r="I29" s="5"/>
      <c r="J29" s="23"/>
      <c r="K29" s="23"/>
      <c r="L29" s="23"/>
      <c r="M29" s="23"/>
      <c r="N29" s="2"/>
      <c r="O29" s="2"/>
    </row>
    <row r="30" spans="1:15" ht="15.75" x14ac:dyDescent="0.25">
      <c r="A30" s="23"/>
      <c r="B30" s="23"/>
      <c r="C30" s="23"/>
      <c r="D30" s="23"/>
      <c r="E30" s="23"/>
      <c r="F30" s="26"/>
      <c r="G30" s="27"/>
      <c r="H30" s="26"/>
      <c r="I30" s="5"/>
      <c r="J30" s="2"/>
      <c r="K30" s="2"/>
      <c r="L30" s="2"/>
      <c r="M30" s="2"/>
      <c r="N30" s="2"/>
    </row>
    <row r="31" spans="1:15" ht="15.75" x14ac:dyDescent="0.25">
      <c r="A31" s="23"/>
      <c r="B31" s="23"/>
      <c r="C31" s="23"/>
      <c r="D31" s="23"/>
      <c r="E31" s="23"/>
      <c r="F31" s="26"/>
      <c r="G31" s="27"/>
      <c r="H31" s="26"/>
      <c r="I31" s="5"/>
      <c r="J31" s="2"/>
      <c r="K31" s="2"/>
      <c r="L31" s="2"/>
      <c r="M31" s="2"/>
      <c r="N31" s="2"/>
    </row>
    <row r="32" spans="1:15" ht="15.75" x14ac:dyDescent="0.25">
      <c r="A32" s="23"/>
      <c r="B32" s="23"/>
      <c r="C32" s="23"/>
      <c r="D32" s="23"/>
      <c r="E32" s="23"/>
      <c r="F32" s="26"/>
      <c r="G32" s="27"/>
      <c r="H32" s="26"/>
      <c r="I32" s="5"/>
      <c r="J32" s="2"/>
      <c r="K32" s="2"/>
      <c r="L32" s="2"/>
      <c r="M32" s="2"/>
      <c r="N32" s="2"/>
    </row>
    <row r="33" spans="1:14" ht="15.75" x14ac:dyDescent="0.25">
      <c r="A33" s="23"/>
      <c r="B33" s="23"/>
      <c r="C33" s="23"/>
      <c r="D33" s="23"/>
      <c r="E33" s="23"/>
      <c r="F33" s="26"/>
      <c r="G33" s="27"/>
      <c r="H33" s="26"/>
      <c r="I33" s="5"/>
      <c r="J33" s="2"/>
      <c r="K33" s="2"/>
      <c r="L33" s="2"/>
      <c r="M33" s="2"/>
      <c r="N33" s="2"/>
    </row>
    <row r="34" spans="1:14" ht="15.75" x14ac:dyDescent="0.25">
      <c r="F34" s="26"/>
      <c r="G34" s="27"/>
      <c r="H34" s="26"/>
      <c r="I34" s="23"/>
    </row>
    <row r="35" spans="1:14" ht="15.75" x14ac:dyDescent="0.25">
      <c r="F35" s="23"/>
      <c r="G35" s="23"/>
      <c r="H35" s="23"/>
      <c r="I35" s="23"/>
    </row>
    <row r="36" spans="1:14" ht="15.75" x14ac:dyDescent="0.25">
      <c r="F36" s="23"/>
      <c r="G36" s="23"/>
      <c r="H36" s="23"/>
      <c r="I36" s="23"/>
    </row>
    <row r="37" spans="1:14" ht="15.75" x14ac:dyDescent="0.25">
      <c r="F37" s="5"/>
      <c r="G37" s="5"/>
      <c r="H37" s="5"/>
      <c r="I37" s="23"/>
    </row>
    <row r="38" spans="1:14" ht="15.75" x14ac:dyDescent="0.25">
      <c r="F38" s="23"/>
      <c r="G38" s="23"/>
      <c r="H38" s="23"/>
      <c r="I38" s="23"/>
    </row>
    <row r="39" spans="1:14" ht="15.75" x14ac:dyDescent="0.25">
      <c r="F39" s="25"/>
      <c r="G39" s="25"/>
      <c r="H39" s="25"/>
      <c r="I39" s="5"/>
    </row>
    <row r="40" spans="1:14" ht="15.75" x14ac:dyDescent="0.25">
      <c r="F40" s="26"/>
      <c r="G40" s="27"/>
      <c r="H40" s="26"/>
      <c r="I40" s="5"/>
    </row>
    <row r="41" spans="1:14" ht="15.75" x14ac:dyDescent="0.25">
      <c r="F41" s="26"/>
      <c r="G41" s="27"/>
      <c r="H41" s="26"/>
      <c r="I41" s="5"/>
    </row>
    <row r="42" spans="1:14" ht="15.75" x14ac:dyDescent="0.25">
      <c r="F42" s="26"/>
      <c r="G42" s="27"/>
      <c r="H42" s="26"/>
      <c r="I42" s="23"/>
    </row>
    <row r="43" spans="1:14" ht="15.75" x14ac:dyDescent="0.25">
      <c r="F43" s="26"/>
      <c r="G43" s="27"/>
      <c r="H43" s="26"/>
      <c r="I43" s="23"/>
    </row>
    <row r="44" spans="1:14" ht="15.75" x14ac:dyDescent="0.25">
      <c r="F44" s="26"/>
      <c r="G44" s="27"/>
      <c r="H44" s="26"/>
      <c r="I44" s="23"/>
    </row>
    <row r="45" spans="1:14" ht="15.75" x14ac:dyDescent="0.25">
      <c r="A45" s="3"/>
      <c r="B45" s="3"/>
      <c r="C45" s="3"/>
      <c r="D45" s="3"/>
      <c r="E45" s="3"/>
      <c r="F45" s="26"/>
      <c r="G45" s="27"/>
      <c r="H45" s="26"/>
      <c r="I45" s="23"/>
    </row>
    <row r="46" spans="1:14" ht="15.75" x14ac:dyDescent="0.25">
      <c r="A46" s="2"/>
      <c r="B46" s="2"/>
      <c r="C46" s="2"/>
      <c r="D46" s="2"/>
      <c r="E46" s="2"/>
      <c r="F46" s="26"/>
      <c r="G46" s="27"/>
      <c r="H46" s="26"/>
      <c r="I46" s="23"/>
    </row>
    <row r="47" spans="1:14" ht="15.75" x14ac:dyDescent="0.25">
      <c r="B47" s="2"/>
      <c r="C47" s="2"/>
      <c r="D47" s="2"/>
      <c r="E47" s="2"/>
      <c r="F47" s="26"/>
      <c r="G47" s="27"/>
      <c r="H47" s="26"/>
      <c r="I47" s="23"/>
    </row>
    <row r="48" spans="1:14" ht="15.75" x14ac:dyDescent="0.25">
      <c r="F48" s="5"/>
      <c r="G48" s="5"/>
      <c r="H48" s="23"/>
      <c r="I48" s="23"/>
    </row>
  </sheetData>
  <pageMargins left="0.7" right="0.7" top="0.75" bottom="0.75" header="0.3" footer="0.3"/>
  <pageSetup orientation="portrait" horizontalDpi="4294967295" verticalDpi="4294967295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1"/>
  <sheetViews>
    <sheetView zoomScale="90" zoomScaleNormal="90" workbookViewId="0">
      <selection activeCell="B15" sqref="B15"/>
    </sheetView>
  </sheetViews>
  <sheetFormatPr baseColWidth="10" defaultColWidth="11.42578125" defaultRowHeight="15" x14ac:dyDescent="0.2"/>
  <cols>
    <col min="1" max="1" width="11.42578125" style="5"/>
    <col min="2" max="2" width="14.42578125" style="5" customWidth="1"/>
    <col min="3" max="3" width="16.5703125" style="5" customWidth="1"/>
    <col min="4" max="4" width="20.7109375" style="5" customWidth="1"/>
    <col min="5" max="5" width="15.85546875" style="5" customWidth="1"/>
    <col min="6" max="6" width="16.85546875" style="5" customWidth="1"/>
    <col min="7" max="7" width="19.28515625" style="5" customWidth="1"/>
    <col min="8" max="8" width="13.42578125" style="5" customWidth="1"/>
    <col min="9" max="9" width="13.7109375" style="5" customWidth="1"/>
    <col min="10" max="10" width="22.28515625" style="5" customWidth="1"/>
    <col min="11" max="11" width="16.28515625" style="5" customWidth="1"/>
    <col min="12" max="12" width="15.5703125" style="5" customWidth="1"/>
    <col min="13" max="17" width="11.42578125" style="5"/>
    <col min="18" max="18" width="24.28515625" style="5" customWidth="1"/>
    <col min="19" max="19" width="18.42578125" style="5" customWidth="1"/>
    <col min="20" max="20" width="15.28515625" style="5" customWidth="1"/>
    <col min="21" max="21" width="18.5703125" style="5" customWidth="1"/>
    <col min="22" max="22" width="15.28515625" style="5" customWidth="1"/>
    <col min="23" max="23" width="17.28515625" style="5" customWidth="1"/>
    <col min="24" max="24" width="14.7109375" style="5" customWidth="1"/>
    <col min="25" max="25" width="15.7109375" style="5" customWidth="1"/>
    <col min="26" max="16384" width="11.42578125" style="5"/>
  </cols>
  <sheetData>
    <row r="1" spans="1:25" x14ac:dyDescent="0.2">
      <c r="A1" s="5" t="s">
        <v>136</v>
      </c>
    </row>
    <row r="2" spans="1:25" x14ac:dyDescent="0.2">
      <c r="B2" s="5" t="s">
        <v>137</v>
      </c>
      <c r="H2" s="5" t="s">
        <v>138</v>
      </c>
      <c r="K2" s="5" t="s">
        <v>139</v>
      </c>
      <c r="R2" s="5" t="s">
        <v>140</v>
      </c>
    </row>
    <row r="3" spans="1:25" ht="15.75" x14ac:dyDescent="0.25">
      <c r="B3" s="8" t="s">
        <v>111</v>
      </c>
      <c r="C3" s="8"/>
      <c r="D3" s="8"/>
      <c r="E3" s="32" t="s">
        <v>112</v>
      </c>
      <c r="H3" s="32" t="s">
        <v>113</v>
      </c>
      <c r="I3" s="8"/>
      <c r="J3" s="8"/>
      <c r="K3" s="32" t="s">
        <v>114</v>
      </c>
      <c r="L3" s="8"/>
      <c r="N3" s="32" t="s">
        <v>115</v>
      </c>
      <c r="R3" s="32" t="s">
        <v>120</v>
      </c>
      <c r="S3" s="32"/>
      <c r="T3" s="32"/>
      <c r="U3" s="32"/>
    </row>
    <row r="4" spans="1:25" ht="15.75" x14ac:dyDescent="0.25">
      <c r="B4" s="5" t="s">
        <v>2</v>
      </c>
      <c r="C4" s="37" t="s">
        <v>132</v>
      </c>
      <c r="E4" s="5" t="s">
        <v>2</v>
      </c>
      <c r="F4" s="37" t="s">
        <v>132</v>
      </c>
      <c r="H4" s="5" t="s">
        <v>2</v>
      </c>
      <c r="I4" s="37" t="s">
        <v>132</v>
      </c>
      <c r="K4" s="5" t="s">
        <v>2</v>
      </c>
      <c r="L4" s="37" t="s">
        <v>132</v>
      </c>
      <c r="N4" s="5" t="s">
        <v>2</v>
      </c>
      <c r="O4" s="37" t="s">
        <v>132</v>
      </c>
      <c r="R4" s="5" t="s">
        <v>117</v>
      </c>
      <c r="T4" s="5" t="s">
        <v>116</v>
      </c>
      <c r="V4" s="5" t="s">
        <v>118</v>
      </c>
      <c r="X4" s="5" t="s">
        <v>119</v>
      </c>
    </row>
    <row r="5" spans="1:25" ht="15.75" x14ac:dyDescent="0.25">
      <c r="B5" s="5">
        <v>2640.7</v>
      </c>
      <c r="C5" s="5">
        <v>7949.4</v>
      </c>
      <c r="E5" s="5">
        <v>333</v>
      </c>
      <c r="F5" s="5">
        <v>880.8</v>
      </c>
      <c r="H5" s="5">
        <v>30.2</v>
      </c>
      <c r="I5" s="5">
        <v>50.6</v>
      </c>
      <c r="K5" s="5">
        <v>130.1</v>
      </c>
      <c r="L5" s="5">
        <v>599.9</v>
      </c>
      <c r="N5" s="5">
        <v>1583.4</v>
      </c>
      <c r="O5" s="5">
        <v>1287.4000000000001</v>
      </c>
      <c r="R5" s="5" t="s">
        <v>2</v>
      </c>
      <c r="S5" s="37" t="s">
        <v>132</v>
      </c>
      <c r="T5" s="5" t="s">
        <v>2</v>
      </c>
      <c r="U5" s="37" t="s">
        <v>132</v>
      </c>
      <c r="V5" s="5" t="s">
        <v>2</v>
      </c>
      <c r="W5" s="37" t="s">
        <v>132</v>
      </c>
      <c r="X5" s="5" t="s">
        <v>2</v>
      </c>
      <c r="Y5" s="37" t="s">
        <v>132</v>
      </c>
    </row>
    <row r="6" spans="1:25" x14ac:dyDescent="0.2">
      <c r="B6" s="5">
        <v>6628.5</v>
      </c>
      <c r="C6" s="5">
        <v>4979.8</v>
      </c>
      <c r="E6" s="5">
        <v>311.7</v>
      </c>
      <c r="F6" s="5">
        <v>572.6</v>
      </c>
      <c r="H6" s="5">
        <v>28.1</v>
      </c>
      <c r="I6" s="5">
        <v>34</v>
      </c>
      <c r="K6" s="5">
        <v>649.70000000000005</v>
      </c>
      <c r="L6" s="5">
        <v>424.5</v>
      </c>
      <c r="N6" s="5">
        <v>1192.5999999999999</v>
      </c>
      <c r="O6" s="5">
        <v>1451.7</v>
      </c>
      <c r="R6" s="5">
        <v>92.1</v>
      </c>
      <c r="S6" s="5">
        <v>2965.8</v>
      </c>
      <c r="T6" s="5">
        <v>56</v>
      </c>
      <c r="U6" s="5">
        <v>3413.6</v>
      </c>
      <c r="V6" s="5">
        <v>57.8</v>
      </c>
      <c r="W6" s="5">
        <v>853</v>
      </c>
      <c r="X6" s="5">
        <v>60.4</v>
      </c>
      <c r="Y6" s="5">
        <v>1597.8</v>
      </c>
    </row>
    <row r="7" spans="1:25" x14ac:dyDescent="0.2">
      <c r="B7" s="5">
        <v>2784.5</v>
      </c>
      <c r="C7" s="5">
        <v>5134.8999999999996</v>
      </c>
      <c r="E7" s="5">
        <v>408.8</v>
      </c>
      <c r="F7" s="5">
        <v>492</v>
      </c>
      <c r="H7" s="5">
        <v>34.299999999999997</v>
      </c>
      <c r="I7" s="5">
        <v>32.700000000000003</v>
      </c>
      <c r="K7" s="5">
        <v>293.89999999999998</v>
      </c>
      <c r="L7" s="5">
        <v>458.5</v>
      </c>
      <c r="N7" s="5">
        <v>1593.5</v>
      </c>
      <c r="O7" s="5">
        <v>1384.4</v>
      </c>
      <c r="R7" s="5">
        <v>2054.6</v>
      </c>
      <c r="S7" s="5">
        <v>2546.8000000000002</v>
      </c>
      <c r="T7" s="5">
        <v>1889.6</v>
      </c>
      <c r="U7" s="5">
        <v>1272.0999999999999</v>
      </c>
      <c r="V7" s="5">
        <v>1544.9</v>
      </c>
      <c r="W7" s="5">
        <v>776</v>
      </c>
      <c r="X7" s="5">
        <v>1160.0999999999999</v>
      </c>
      <c r="Y7" s="5">
        <v>957.5</v>
      </c>
    </row>
    <row r="8" spans="1:25" x14ac:dyDescent="0.2">
      <c r="B8" s="5">
        <v>2554.3000000000002</v>
      </c>
      <c r="C8" s="5">
        <v>4518.6000000000004</v>
      </c>
      <c r="E8" s="5">
        <v>90.2</v>
      </c>
      <c r="F8" s="5">
        <v>318.7</v>
      </c>
      <c r="H8" s="5">
        <v>7</v>
      </c>
      <c r="I8" s="5">
        <v>19.2</v>
      </c>
      <c r="K8" s="5">
        <v>252.3</v>
      </c>
      <c r="L8" s="5">
        <v>381.9</v>
      </c>
      <c r="N8" s="5">
        <v>1556.4</v>
      </c>
      <c r="O8" s="5">
        <v>1441</v>
      </c>
      <c r="R8" s="5">
        <v>1937.5</v>
      </c>
      <c r="S8" s="5">
        <v>2293</v>
      </c>
      <c r="T8" s="5">
        <v>1520.5</v>
      </c>
      <c r="U8" s="5">
        <v>1639.4</v>
      </c>
      <c r="V8" s="5">
        <v>1237.5</v>
      </c>
      <c r="W8" s="5">
        <v>467.8</v>
      </c>
      <c r="X8" s="5">
        <v>423.3</v>
      </c>
      <c r="Y8" s="5">
        <v>1226.7</v>
      </c>
    </row>
    <row r="9" spans="1:25" x14ac:dyDescent="0.2">
      <c r="B9" s="5">
        <v>5459.5</v>
      </c>
      <c r="C9" s="5">
        <v>4289.8</v>
      </c>
      <c r="E9" s="5">
        <v>523.79999999999995</v>
      </c>
      <c r="F9" s="5">
        <v>440.7</v>
      </c>
      <c r="H9" s="5">
        <v>39.6</v>
      </c>
      <c r="I9" s="5">
        <v>21.6</v>
      </c>
      <c r="K9" s="5">
        <v>512.29999999999995</v>
      </c>
      <c r="L9" s="5">
        <v>329.6</v>
      </c>
      <c r="N9" s="5">
        <v>1386.8</v>
      </c>
      <c r="O9" s="5">
        <v>1497</v>
      </c>
      <c r="R9" s="5">
        <v>3251.7</v>
      </c>
      <c r="S9" s="5">
        <v>1505.7</v>
      </c>
      <c r="T9" s="5">
        <v>2546.1</v>
      </c>
      <c r="U9" s="5">
        <v>50.3</v>
      </c>
      <c r="V9" s="5">
        <v>1986.4</v>
      </c>
      <c r="W9" s="5">
        <v>16.100000000000001</v>
      </c>
      <c r="X9" s="5">
        <v>673.1</v>
      </c>
      <c r="Y9" s="5">
        <v>34.9</v>
      </c>
    </row>
    <row r="10" spans="1:25" x14ac:dyDescent="0.2">
      <c r="B10" s="5">
        <v>5512.8</v>
      </c>
      <c r="C10" s="5">
        <v>7811.5</v>
      </c>
      <c r="E10" s="5">
        <v>898.8</v>
      </c>
      <c r="F10" s="5">
        <v>1047.5999999999999</v>
      </c>
      <c r="H10" s="5">
        <v>61</v>
      </c>
      <c r="I10" s="5">
        <v>52.2</v>
      </c>
      <c r="K10" s="5">
        <v>479.6</v>
      </c>
      <c r="L10" s="5">
        <v>567.20000000000005</v>
      </c>
      <c r="N10" s="5">
        <v>1593.5</v>
      </c>
      <c r="O10" s="5">
        <v>1311.1</v>
      </c>
      <c r="R10" s="5">
        <v>1502.7</v>
      </c>
      <c r="S10" s="5">
        <v>1557.4</v>
      </c>
      <c r="T10" s="5">
        <v>1505.8</v>
      </c>
      <c r="U10" s="5">
        <v>1285.4000000000001</v>
      </c>
      <c r="V10" s="5">
        <v>1324.4</v>
      </c>
      <c r="W10" s="5">
        <v>1375</v>
      </c>
      <c r="X10" s="5">
        <v>816.4</v>
      </c>
      <c r="Y10" s="5">
        <v>619.5</v>
      </c>
    </row>
    <row r="11" spans="1:25" x14ac:dyDescent="0.2">
      <c r="B11" s="5">
        <v>5955.2</v>
      </c>
      <c r="C11" s="5">
        <v>861.4</v>
      </c>
      <c r="E11" s="5">
        <v>694</v>
      </c>
      <c r="F11" s="5">
        <v>0</v>
      </c>
      <c r="H11" s="5">
        <v>50.2</v>
      </c>
      <c r="I11" s="5">
        <v>0</v>
      </c>
      <c r="K11" s="5">
        <v>537.1</v>
      </c>
      <c r="L11" s="5">
        <v>95.7</v>
      </c>
      <c r="N11" s="5">
        <v>1368.4</v>
      </c>
      <c r="O11" s="5">
        <v>1704.3</v>
      </c>
      <c r="R11" s="5">
        <v>1884.9</v>
      </c>
      <c r="S11" s="5">
        <v>2030.7</v>
      </c>
      <c r="T11" s="5">
        <v>929</v>
      </c>
      <c r="U11" s="5">
        <v>760.9</v>
      </c>
      <c r="V11" s="5">
        <v>1085.8</v>
      </c>
      <c r="W11" s="5">
        <v>1216.5999999999999</v>
      </c>
      <c r="X11" s="5">
        <v>447.9</v>
      </c>
      <c r="Y11" s="5">
        <v>722.3</v>
      </c>
    </row>
    <row r="12" spans="1:25" x14ac:dyDescent="0.2">
      <c r="B12" s="5">
        <v>4723.1000000000004</v>
      </c>
      <c r="C12" s="5">
        <v>4475.3</v>
      </c>
      <c r="E12" s="5">
        <v>395.7</v>
      </c>
      <c r="F12" s="5">
        <v>338.6</v>
      </c>
      <c r="H12" s="5">
        <v>30.8</v>
      </c>
      <c r="I12" s="5">
        <v>21.1</v>
      </c>
      <c r="K12" s="5">
        <v>444.6</v>
      </c>
      <c r="L12" s="5">
        <v>379.1</v>
      </c>
      <c r="N12" s="5">
        <v>1442</v>
      </c>
      <c r="O12" s="5">
        <v>1448.5</v>
      </c>
      <c r="R12" s="5">
        <v>397.5</v>
      </c>
      <c r="S12" s="5">
        <v>2877</v>
      </c>
      <c r="T12" s="5">
        <v>608.70000000000005</v>
      </c>
      <c r="U12" s="5">
        <v>2807.8</v>
      </c>
      <c r="V12" s="5">
        <v>266.5</v>
      </c>
      <c r="W12" s="5">
        <v>2022.7</v>
      </c>
      <c r="X12" s="5">
        <v>0.9</v>
      </c>
      <c r="Y12" s="5">
        <v>1151.5999999999999</v>
      </c>
    </row>
    <row r="13" spans="1:25" x14ac:dyDescent="0.2">
      <c r="B13" s="5">
        <v>7714.6</v>
      </c>
      <c r="C13" s="5">
        <v>2523.3000000000002</v>
      </c>
      <c r="E13" s="5">
        <v>742.7</v>
      </c>
      <c r="F13" s="5">
        <v>208.2</v>
      </c>
      <c r="H13" s="5">
        <v>39.299999999999997</v>
      </c>
      <c r="I13" s="5">
        <v>14.7</v>
      </c>
      <c r="K13" s="5">
        <v>584.70000000000005</v>
      </c>
      <c r="L13" s="5">
        <v>219.8</v>
      </c>
      <c r="N13" s="5">
        <v>1313.4</v>
      </c>
      <c r="O13" s="5">
        <v>1600.8</v>
      </c>
      <c r="R13" s="5">
        <v>1022.2</v>
      </c>
      <c r="S13" s="5">
        <v>443.9</v>
      </c>
      <c r="T13" s="5">
        <v>555.9</v>
      </c>
      <c r="U13" s="5">
        <v>383</v>
      </c>
      <c r="V13" s="5">
        <v>312.2</v>
      </c>
      <c r="W13" s="5">
        <v>19.3</v>
      </c>
      <c r="X13" s="5">
        <v>262.2</v>
      </c>
      <c r="Y13" s="5">
        <v>15.2</v>
      </c>
    </row>
    <row r="14" spans="1:25" x14ac:dyDescent="0.2">
      <c r="B14" s="5">
        <v>4719.8</v>
      </c>
      <c r="C14" s="5">
        <v>4741.6000000000004</v>
      </c>
      <c r="E14" s="5">
        <v>429.5</v>
      </c>
      <c r="F14" s="5">
        <v>434.3</v>
      </c>
      <c r="H14" s="5">
        <v>30.8</v>
      </c>
      <c r="I14" s="5">
        <v>26.8</v>
      </c>
      <c r="K14" s="5">
        <v>457</v>
      </c>
      <c r="L14" s="5">
        <v>354.8</v>
      </c>
      <c r="N14" s="5">
        <v>1416.1</v>
      </c>
      <c r="O14" s="5">
        <v>1494.5</v>
      </c>
      <c r="R14" s="5">
        <v>216.1</v>
      </c>
      <c r="S14" s="5">
        <v>1634</v>
      </c>
      <c r="T14" s="5">
        <v>40.299999999999997</v>
      </c>
      <c r="U14" s="5">
        <v>1412.2</v>
      </c>
      <c r="V14" s="5">
        <v>309.5</v>
      </c>
      <c r="W14" s="5">
        <v>529</v>
      </c>
      <c r="X14" s="5">
        <v>828.4</v>
      </c>
      <c r="Y14" s="5">
        <v>1238.7</v>
      </c>
    </row>
    <row r="15" spans="1:25" x14ac:dyDescent="0.2">
      <c r="B15" s="5">
        <v>4094.5</v>
      </c>
      <c r="C15" s="5">
        <v>1565.3</v>
      </c>
      <c r="E15" s="5">
        <v>253.1</v>
      </c>
      <c r="F15" s="5">
        <v>41.7</v>
      </c>
      <c r="H15" s="5">
        <v>14.4</v>
      </c>
      <c r="I15" s="5">
        <v>3.3</v>
      </c>
      <c r="K15" s="5">
        <v>367.2</v>
      </c>
      <c r="L15" s="5">
        <v>119</v>
      </c>
      <c r="N15" s="5">
        <v>1456.6</v>
      </c>
      <c r="O15" s="5">
        <v>1686.1</v>
      </c>
      <c r="R15" s="5">
        <v>1877.2</v>
      </c>
      <c r="S15" s="5">
        <v>702.2</v>
      </c>
      <c r="T15" s="5">
        <v>911.1</v>
      </c>
      <c r="U15" s="5">
        <v>124.2</v>
      </c>
      <c r="V15" s="5">
        <v>1303.9000000000001</v>
      </c>
      <c r="W15" s="5">
        <v>1505.7</v>
      </c>
      <c r="X15" s="5">
        <v>495.1</v>
      </c>
      <c r="Y15" s="5">
        <v>399.4</v>
      </c>
    </row>
    <row r="16" spans="1:25" x14ac:dyDescent="0.2">
      <c r="B16" s="5">
        <v>266.3</v>
      </c>
      <c r="E16" s="5">
        <v>0</v>
      </c>
      <c r="H16" s="5">
        <v>0</v>
      </c>
      <c r="K16" s="5">
        <v>37.299999999999997</v>
      </c>
      <c r="N16" s="5">
        <v>1762.4</v>
      </c>
      <c r="R16" s="5">
        <v>1678.2</v>
      </c>
      <c r="S16" s="5">
        <v>2530.4</v>
      </c>
      <c r="T16" s="5">
        <v>692.9</v>
      </c>
      <c r="U16" s="5">
        <v>1388.1</v>
      </c>
      <c r="V16" s="5">
        <v>449.9</v>
      </c>
      <c r="W16" s="5">
        <v>597.1</v>
      </c>
      <c r="X16" s="5">
        <v>631.6</v>
      </c>
      <c r="Y16" s="5">
        <v>660.3</v>
      </c>
    </row>
    <row r="17" spans="2:24" x14ac:dyDescent="0.2">
      <c r="B17" s="5">
        <v>1249.7</v>
      </c>
      <c r="E17" s="5">
        <v>23.9</v>
      </c>
      <c r="H17" s="5">
        <v>1.8</v>
      </c>
      <c r="K17" s="5">
        <v>130.1</v>
      </c>
      <c r="N17" s="5">
        <v>1662.6</v>
      </c>
      <c r="R17" s="5">
        <v>1031.5999999999999</v>
      </c>
      <c r="T17" s="5">
        <v>877</v>
      </c>
      <c r="V17" s="5">
        <v>608.6</v>
      </c>
      <c r="X17" s="5">
        <v>456.5</v>
      </c>
    </row>
    <row r="18" spans="2:24" x14ac:dyDescent="0.2">
      <c r="B18" s="5">
        <v>2108.4</v>
      </c>
      <c r="E18" s="5">
        <v>44.1</v>
      </c>
      <c r="H18" s="5">
        <v>2.5</v>
      </c>
      <c r="K18" s="5">
        <v>170.5</v>
      </c>
      <c r="N18" s="5">
        <v>1634.4</v>
      </c>
      <c r="R18" s="5">
        <v>1330</v>
      </c>
      <c r="T18" s="5">
        <v>454.6</v>
      </c>
      <c r="V18" s="5">
        <v>844.6</v>
      </c>
      <c r="X18" s="5">
        <v>15.3</v>
      </c>
    </row>
    <row r="19" spans="2:24" x14ac:dyDescent="0.2">
      <c r="B19" s="5">
        <v>1394.3</v>
      </c>
      <c r="E19" s="5">
        <v>0</v>
      </c>
      <c r="H19" s="5">
        <v>0</v>
      </c>
      <c r="K19" s="5">
        <v>127.7</v>
      </c>
      <c r="N19" s="5">
        <v>1672.4</v>
      </c>
      <c r="R19" s="5">
        <v>2147.3000000000002</v>
      </c>
      <c r="T19" s="5">
        <v>1729.4</v>
      </c>
      <c r="V19" s="5">
        <v>1549</v>
      </c>
      <c r="X19" s="5">
        <v>1514.5</v>
      </c>
    </row>
    <row r="20" spans="2:24" x14ac:dyDescent="0.2">
      <c r="B20" s="5">
        <v>4313</v>
      </c>
      <c r="E20" s="5">
        <v>274.3</v>
      </c>
      <c r="H20" s="5">
        <v>17.2</v>
      </c>
      <c r="K20" s="5">
        <v>359.2</v>
      </c>
      <c r="N20" s="5">
        <v>1471.7</v>
      </c>
      <c r="R20" s="5">
        <v>1887.9</v>
      </c>
      <c r="T20" s="5">
        <v>1347.2</v>
      </c>
      <c r="V20" s="5">
        <v>1498.2</v>
      </c>
      <c r="X20" s="5">
        <v>1250</v>
      </c>
    </row>
    <row r="21" spans="2:24" x14ac:dyDescent="0.2">
      <c r="B21" s="5">
        <v>3377.3</v>
      </c>
      <c r="E21" s="5">
        <v>75.3</v>
      </c>
      <c r="H21" s="5">
        <v>4.0999999999999996</v>
      </c>
      <c r="K21" s="5">
        <v>282.89999999999998</v>
      </c>
      <c r="N21" s="5">
        <v>1521.9</v>
      </c>
      <c r="R21" s="5">
        <v>1292.3</v>
      </c>
      <c r="T21" s="5">
        <v>890.4</v>
      </c>
      <c r="V21" s="5">
        <v>729.7</v>
      </c>
      <c r="X21" s="5">
        <v>280.89999999999998</v>
      </c>
    </row>
    <row r="22" spans="2:24" x14ac:dyDescent="0.2">
      <c r="R22" s="5">
        <v>2320.5</v>
      </c>
      <c r="T22" s="5">
        <v>1797.6</v>
      </c>
      <c r="V22" s="5">
        <v>1452.5</v>
      </c>
      <c r="X22" s="5">
        <v>841</v>
      </c>
    </row>
    <row r="27" spans="2:24" ht="15.75" x14ac:dyDescent="0.25"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</row>
    <row r="31" spans="2:24" ht="15.75" x14ac:dyDescent="0.25">
      <c r="R31" s="32"/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"/>
  <sheetViews>
    <sheetView workbookViewId="0">
      <selection activeCell="E3" sqref="E3"/>
    </sheetView>
  </sheetViews>
  <sheetFormatPr baseColWidth="10" defaultColWidth="11.42578125" defaultRowHeight="15" x14ac:dyDescent="0.25"/>
  <cols>
    <col min="1" max="9" width="13.7109375" customWidth="1"/>
    <col min="11" max="11" width="14" customWidth="1"/>
    <col min="14" max="14" width="15.140625" customWidth="1"/>
  </cols>
  <sheetData>
    <row r="1" spans="1:16" s="5" customFormat="1" x14ac:dyDescent="0.2">
      <c r="A1" s="5" t="s">
        <v>89</v>
      </c>
    </row>
    <row r="2" spans="1:16" s="5" customFormat="1" x14ac:dyDescent="0.2">
      <c r="B2" s="5" t="s">
        <v>144</v>
      </c>
      <c r="E2" s="5" t="s">
        <v>145</v>
      </c>
      <c r="H2" s="5" t="s">
        <v>146</v>
      </c>
      <c r="K2" s="5" t="s">
        <v>147</v>
      </c>
      <c r="N2" s="5" t="s">
        <v>148</v>
      </c>
    </row>
    <row r="3" spans="1:16" s="8" customFormat="1" ht="15.75" x14ac:dyDescent="0.25">
      <c r="B3" s="8" t="s">
        <v>79</v>
      </c>
      <c r="E3" s="8" t="s">
        <v>80</v>
      </c>
      <c r="H3" s="8" t="s">
        <v>81</v>
      </c>
      <c r="K3" s="8" t="s">
        <v>121</v>
      </c>
      <c r="N3" s="8" t="s">
        <v>122</v>
      </c>
    </row>
    <row r="4" spans="1:16" ht="15.75" x14ac:dyDescent="0.25">
      <c r="B4" s="5" t="s">
        <v>2</v>
      </c>
      <c r="C4" s="5" t="s">
        <v>130</v>
      </c>
      <c r="E4" s="5" t="s">
        <v>2</v>
      </c>
      <c r="F4" s="5" t="s">
        <v>130</v>
      </c>
      <c r="H4" s="5" t="s">
        <v>2</v>
      </c>
      <c r="I4" s="5" t="s">
        <v>130</v>
      </c>
      <c r="K4" s="5" t="s">
        <v>2</v>
      </c>
      <c r="L4" s="5" t="s">
        <v>130</v>
      </c>
      <c r="M4" s="36"/>
      <c r="N4" s="5" t="s">
        <v>2</v>
      </c>
      <c r="O4" s="5" t="s">
        <v>130</v>
      </c>
      <c r="P4" s="36"/>
    </row>
    <row r="5" spans="1:16" s="5" customFormat="1" x14ac:dyDescent="0.2">
      <c r="B5" s="5">
        <v>-10</v>
      </c>
      <c r="C5" s="6">
        <v>-10.5428</v>
      </c>
      <c r="E5" s="5">
        <v>6</v>
      </c>
      <c r="F5" s="6">
        <v>5.4395800000000003</v>
      </c>
      <c r="H5" s="6">
        <v>1.6666666666666667</v>
      </c>
      <c r="I5" s="6">
        <v>1.9381643435706433</v>
      </c>
      <c r="K5" s="28">
        <v>33714.29</v>
      </c>
      <c r="L5" s="33">
        <v>13142.86</v>
      </c>
      <c r="M5" s="29"/>
      <c r="N5" s="28">
        <v>33571.43</v>
      </c>
      <c r="O5" s="28">
        <v>13000</v>
      </c>
    </row>
    <row r="6" spans="1:16" s="5" customFormat="1" x14ac:dyDescent="0.2">
      <c r="B6" s="5">
        <v>-2.2000000000000002</v>
      </c>
      <c r="C6" s="6">
        <v>-12.9574</v>
      </c>
      <c r="E6" s="5">
        <v>10</v>
      </c>
      <c r="F6" s="6">
        <v>10.863</v>
      </c>
      <c r="H6" s="6">
        <v>0.22000000000000003</v>
      </c>
      <c r="I6" s="6">
        <v>1.1928012519561815</v>
      </c>
      <c r="K6" s="28">
        <v>13857.14</v>
      </c>
      <c r="L6" s="33">
        <v>24000</v>
      </c>
      <c r="M6" s="29"/>
      <c r="N6" s="28">
        <v>12857.14</v>
      </c>
      <c r="O6" s="28">
        <v>22857.14</v>
      </c>
    </row>
    <row r="7" spans="1:16" s="5" customFormat="1" x14ac:dyDescent="0.2">
      <c r="B7" s="5">
        <v>-11</v>
      </c>
      <c r="C7" s="6">
        <v>-17</v>
      </c>
      <c r="E7" s="5">
        <v>8.6</v>
      </c>
      <c r="F7" s="6">
        <v>7</v>
      </c>
      <c r="H7" s="6">
        <v>1.2790697674418605</v>
      </c>
      <c r="I7" s="6">
        <v>2.4285714285714284</v>
      </c>
      <c r="K7" s="28">
        <v>20714.29</v>
      </c>
      <c r="L7" s="33">
        <v>25333.33</v>
      </c>
      <c r="M7" s="29"/>
      <c r="N7" s="28">
        <v>19714.29</v>
      </c>
      <c r="O7" s="28">
        <v>24000</v>
      </c>
    </row>
    <row r="8" spans="1:16" s="5" customFormat="1" x14ac:dyDescent="0.2">
      <c r="B8" s="5">
        <v>-22</v>
      </c>
      <c r="C8" s="6">
        <v>-11</v>
      </c>
      <c r="E8" s="5">
        <v>15</v>
      </c>
      <c r="F8" s="6">
        <v>3</v>
      </c>
      <c r="H8" s="6">
        <v>1.4666666666666666</v>
      </c>
      <c r="I8" s="6">
        <v>3.6666666666666665</v>
      </c>
      <c r="K8" s="28">
        <v>18714.29</v>
      </c>
      <c r="L8" s="33">
        <v>24000</v>
      </c>
      <c r="M8" s="29"/>
      <c r="N8" s="28">
        <v>18142.86</v>
      </c>
      <c r="O8" s="28">
        <v>22428.57</v>
      </c>
    </row>
    <row r="9" spans="1:16" s="5" customFormat="1" x14ac:dyDescent="0.2">
      <c r="B9" s="5">
        <v>-14</v>
      </c>
      <c r="C9" s="6">
        <v>-10</v>
      </c>
      <c r="E9" s="5">
        <v>29</v>
      </c>
      <c r="F9" s="6">
        <v>9.3000000000000007</v>
      </c>
      <c r="H9" s="6">
        <v>0.48275862068965519</v>
      </c>
      <c r="I9" s="6">
        <v>1.075268817204301</v>
      </c>
      <c r="K9" s="28">
        <v>17000</v>
      </c>
      <c r="L9" s="33">
        <v>22714.29</v>
      </c>
      <c r="M9" s="29"/>
      <c r="N9" s="28">
        <v>16428.57</v>
      </c>
      <c r="O9" s="28">
        <v>21714.29</v>
      </c>
    </row>
    <row r="10" spans="1:16" s="5" customFormat="1" x14ac:dyDescent="0.2">
      <c r="B10" s="5">
        <v>-12</v>
      </c>
      <c r="C10" s="6">
        <v>-8.8000000000000007</v>
      </c>
      <c r="E10" s="5">
        <v>20</v>
      </c>
      <c r="F10" s="6">
        <v>5.8</v>
      </c>
      <c r="H10" s="6">
        <v>0.6</v>
      </c>
      <c r="I10" s="6">
        <v>1.517241379310345</v>
      </c>
      <c r="K10" s="28">
        <v>14857.14</v>
      </c>
      <c r="L10" s="33">
        <v>25285.71</v>
      </c>
      <c r="M10" s="29"/>
      <c r="N10" s="28">
        <v>13857.14</v>
      </c>
      <c r="O10" s="28">
        <v>24428.57</v>
      </c>
    </row>
    <row r="11" spans="1:16" s="5" customFormat="1" x14ac:dyDescent="0.2">
      <c r="B11" s="5">
        <v>-14</v>
      </c>
      <c r="C11" s="6">
        <v>-32</v>
      </c>
      <c r="E11" s="5">
        <v>10</v>
      </c>
      <c r="F11" s="6">
        <v>7.5</v>
      </c>
      <c r="H11" s="6">
        <v>1.4</v>
      </c>
      <c r="I11" s="6">
        <v>4.2666666666666666</v>
      </c>
      <c r="K11" s="28">
        <v>29904.76</v>
      </c>
      <c r="L11" s="33">
        <v>15809.52</v>
      </c>
      <c r="M11" s="29"/>
      <c r="N11" s="28">
        <v>29333.33</v>
      </c>
      <c r="O11" s="28">
        <v>15238.1</v>
      </c>
    </row>
    <row r="12" spans="1:16" s="5" customFormat="1" x14ac:dyDescent="0.2">
      <c r="B12" s="5">
        <v>-13</v>
      </c>
      <c r="C12" s="6">
        <v>-15</v>
      </c>
      <c r="E12" s="5">
        <v>13</v>
      </c>
      <c r="F12" s="6">
        <v>15</v>
      </c>
      <c r="H12" s="6">
        <v>1</v>
      </c>
      <c r="I12" s="6">
        <v>1</v>
      </c>
      <c r="K12" s="28"/>
      <c r="L12" s="28">
        <v>27428.57</v>
      </c>
      <c r="M12" s="29"/>
      <c r="N12" s="28"/>
      <c r="O12" s="28">
        <v>26857.14</v>
      </c>
    </row>
    <row r="13" spans="1:16" s="5" customFormat="1" x14ac:dyDescent="0.2">
      <c r="B13" s="5">
        <v>-6</v>
      </c>
      <c r="C13" s="6">
        <v>-11</v>
      </c>
      <c r="E13" s="5">
        <v>10</v>
      </c>
      <c r="F13" s="6">
        <v>3</v>
      </c>
      <c r="H13" s="6">
        <v>0.6</v>
      </c>
      <c r="I13" s="6">
        <v>3.6666666666666665</v>
      </c>
      <c r="K13" s="29"/>
      <c r="L13" s="29"/>
      <c r="M13" s="29"/>
      <c r="N13" s="28"/>
      <c r="O13" s="28"/>
    </row>
    <row r="14" spans="1:16" s="5" customFormat="1" x14ac:dyDescent="0.2">
      <c r="B14" s="5">
        <v>-8</v>
      </c>
      <c r="C14" s="6">
        <v>-14</v>
      </c>
      <c r="E14" s="5">
        <v>7.5</v>
      </c>
      <c r="F14" s="6">
        <v>7.9</v>
      </c>
      <c r="H14" s="6">
        <v>1.0666666666666667</v>
      </c>
      <c r="I14" s="6">
        <v>1.7721518987341771</v>
      </c>
      <c r="K14" s="29"/>
      <c r="L14" s="29"/>
      <c r="M14" s="29"/>
      <c r="N14" s="29"/>
      <c r="O14" s="29"/>
    </row>
    <row r="15" spans="1:16" s="5" customFormat="1" x14ac:dyDescent="0.2">
      <c r="B15" s="5">
        <v>-15</v>
      </c>
      <c r="C15" s="6">
        <v>-27.5</v>
      </c>
      <c r="E15" s="5">
        <v>17</v>
      </c>
      <c r="F15" s="6">
        <v>8.9</v>
      </c>
      <c r="H15" s="6">
        <v>0.88235294117647056</v>
      </c>
      <c r="I15" s="6">
        <v>3.089887640449438</v>
      </c>
      <c r="K15" s="29"/>
      <c r="L15" s="29"/>
      <c r="M15" s="29"/>
      <c r="N15" s="29"/>
      <c r="O15" s="29"/>
    </row>
    <row r="16" spans="1:16" s="5" customFormat="1" x14ac:dyDescent="0.2">
      <c r="B16" s="5">
        <v>-13</v>
      </c>
      <c r="C16" s="6">
        <v>-13</v>
      </c>
      <c r="E16" s="5">
        <v>12</v>
      </c>
      <c r="F16" s="6">
        <v>5</v>
      </c>
      <c r="H16" s="6">
        <v>1.0833333333333333</v>
      </c>
      <c r="I16" s="6">
        <v>2.6</v>
      </c>
      <c r="K16" s="29"/>
      <c r="L16" s="29"/>
      <c r="M16" s="29"/>
      <c r="N16" s="29"/>
      <c r="O16" s="29"/>
    </row>
    <row r="17" spans="3:9" s="5" customFormat="1" x14ac:dyDescent="0.2">
      <c r="C17" s="6">
        <v>-15</v>
      </c>
      <c r="F17" s="6">
        <v>10</v>
      </c>
      <c r="I17" s="6">
        <v>1.5</v>
      </c>
    </row>
    <row r="18" spans="3:9" s="5" customFormat="1" x14ac:dyDescent="0.2">
      <c r="C18" s="6">
        <v>-4</v>
      </c>
      <c r="F18" s="6">
        <v>3</v>
      </c>
      <c r="I18" s="6">
        <v>1.3333333333333333</v>
      </c>
    </row>
    <row r="19" spans="3:9" s="5" customFormat="1" x14ac:dyDescent="0.2">
      <c r="C19" s="6">
        <v>-9.6999999999999993</v>
      </c>
      <c r="F19" s="6">
        <v>6.15</v>
      </c>
      <c r="I19" s="6">
        <v>1.5772357723577233</v>
      </c>
    </row>
    <row r="20" spans="3:9" s="5" customFormat="1" x14ac:dyDescent="0.2">
      <c r="C20" s="6">
        <v>-13</v>
      </c>
      <c r="F20" s="6">
        <v>18</v>
      </c>
      <c r="I20" s="6">
        <v>0.72222222222222221</v>
      </c>
    </row>
    <row r="21" spans="3:9" s="5" customFormat="1" x14ac:dyDescent="0.2">
      <c r="C21" s="6">
        <v>-6</v>
      </c>
      <c r="F21" s="6">
        <v>6.8</v>
      </c>
      <c r="I21" s="6">
        <v>0.88235294117647056</v>
      </c>
    </row>
    <row r="22" spans="3:9" s="5" customFormat="1" x14ac:dyDescent="0.2">
      <c r="C22" s="6">
        <v>-8</v>
      </c>
      <c r="F22" s="6">
        <v>4.6500000000000004</v>
      </c>
      <c r="I22" s="6">
        <v>1.7204301075268815</v>
      </c>
    </row>
    <row r="23" spans="3:9" s="5" customFormat="1" x14ac:dyDescent="0.2"/>
    <row r="24" spans="3:9" s="5" customFormat="1" x14ac:dyDescent="0.2"/>
    <row r="25" spans="3:9" s="5" customFormat="1" x14ac:dyDescent="0.2"/>
    <row r="26" spans="3:9" s="5" customFormat="1" x14ac:dyDescent="0.2"/>
    <row r="27" spans="3:9" s="5" customFormat="1" x14ac:dyDescent="0.2"/>
    <row r="28" spans="3:9" s="5" customFormat="1" x14ac:dyDescent="0.2"/>
    <row r="29" spans="3:9" s="5" customFormat="1" x14ac:dyDescent="0.2"/>
    <row r="30" spans="3:9" s="5" customFormat="1" x14ac:dyDescent="0.2"/>
    <row r="31" spans="3:9" s="5" customFormat="1" x14ac:dyDescent="0.2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>
      <selection activeCell="E11" sqref="E5:E11"/>
    </sheetView>
  </sheetViews>
  <sheetFormatPr baseColWidth="10" defaultColWidth="11.42578125" defaultRowHeight="15" x14ac:dyDescent="0.25"/>
  <cols>
    <col min="2" max="4" width="13.7109375" customWidth="1"/>
    <col min="5" max="5" width="15.42578125" customWidth="1"/>
    <col min="6" max="6" width="15.85546875" customWidth="1"/>
    <col min="7" max="7" width="13.7109375" customWidth="1"/>
    <col min="8" max="8" width="17.28515625" style="11" customWidth="1"/>
    <col min="9" max="10" width="13.7109375" style="7" customWidth="1"/>
  </cols>
  <sheetData>
    <row r="1" spans="1:10" s="5" customFormat="1" x14ac:dyDescent="0.2">
      <c r="A1" s="5" t="s">
        <v>8</v>
      </c>
      <c r="H1" s="14"/>
      <c r="I1" s="6"/>
      <c r="J1" s="6"/>
    </row>
    <row r="2" spans="1:10" s="5" customFormat="1" x14ac:dyDescent="0.2">
      <c r="B2" s="5" t="s">
        <v>9</v>
      </c>
      <c r="E2" s="5" t="s">
        <v>10</v>
      </c>
      <c r="H2" s="14" t="s">
        <v>11</v>
      </c>
      <c r="I2" s="6"/>
      <c r="J2" s="6"/>
    </row>
    <row r="3" spans="1:10" s="8" customFormat="1" ht="15.75" x14ac:dyDescent="0.25">
      <c r="B3" s="8" t="s">
        <v>47</v>
      </c>
      <c r="E3" s="8" t="s">
        <v>48</v>
      </c>
      <c r="H3" s="15" t="s">
        <v>46</v>
      </c>
      <c r="I3" s="9"/>
      <c r="J3" s="9"/>
    </row>
    <row r="4" spans="1:10" s="5" customFormat="1" ht="15.75" x14ac:dyDescent="0.25">
      <c r="B4" s="5" t="s">
        <v>2</v>
      </c>
      <c r="C4" s="5" t="s">
        <v>130</v>
      </c>
      <c r="E4" s="6" t="s">
        <v>2</v>
      </c>
      <c r="F4" s="5" t="s">
        <v>130</v>
      </c>
      <c r="H4" s="14"/>
      <c r="I4" s="6" t="s">
        <v>2</v>
      </c>
      <c r="J4" s="5" t="s">
        <v>130</v>
      </c>
    </row>
    <row r="5" spans="1:10" s="5" customFormat="1" x14ac:dyDescent="0.2">
      <c r="B5" s="28">
        <v>6.02047E-2</v>
      </c>
      <c r="C5" s="28">
        <v>4.0848389999999998E-2</v>
      </c>
      <c r="E5" s="6">
        <v>1.3333333333333333</v>
      </c>
      <c r="F5" s="6">
        <v>2.7728571428571427</v>
      </c>
      <c r="H5" s="14" t="s">
        <v>49</v>
      </c>
      <c r="I5" s="6">
        <v>22.222222222222221</v>
      </c>
      <c r="J5" s="6">
        <v>2.8571428571428572</v>
      </c>
    </row>
    <row r="6" spans="1:10" s="5" customFormat="1" x14ac:dyDescent="0.2">
      <c r="B6" s="28">
        <v>4.358248E-2</v>
      </c>
      <c r="C6" s="28">
        <v>3.8194659999999998E-2</v>
      </c>
      <c r="E6" s="6">
        <v>3.24</v>
      </c>
      <c r="F6" s="6">
        <v>3.0599999999999996</v>
      </c>
      <c r="H6" s="14" t="s">
        <v>50</v>
      </c>
      <c r="I6" s="6">
        <v>40.74074074074074</v>
      </c>
      <c r="J6" s="6">
        <v>37.142857142857146</v>
      </c>
    </row>
    <row r="7" spans="1:10" s="5" customFormat="1" x14ac:dyDescent="0.2">
      <c r="B7" s="28">
        <v>3.7339749999999998E-2</v>
      </c>
      <c r="C7" s="28">
        <v>1.5210670000000001E-2</v>
      </c>
      <c r="E7" s="6">
        <v>1.9200000000000006</v>
      </c>
      <c r="F7" s="6">
        <v>2.7937500000000002</v>
      </c>
      <c r="H7" s="14" t="s">
        <v>51</v>
      </c>
      <c r="I7" s="6">
        <v>25.925925925925927</v>
      </c>
      <c r="J7" s="6">
        <v>31.428571428571427</v>
      </c>
    </row>
    <row r="8" spans="1:10" s="5" customFormat="1" x14ac:dyDescent="0.2">
      <c r="B8" s="28">
        <v>5.3308960000000002E-2</v>
      </c>
      <c r="C8" s="28">
        <v>4.2010579999999999E-2</v>
      </c>
      <c r="E8" s="6">
        <v>3.01</v>
      </c>
      <c r="F8" s="6">
        <v>3.1499999999999995</v>
      </c>
      <c r="H8" s="14" t="s">
        <v>52</v>
      </c>
      <c r="I8" s="6">
        <v>7.4074074074074074</v>
      </c>
      <c r="J8" s="6">
        <v>14.285714285714286</v>
      </c>
    </row>
    <row r="9" spans="1:10" s="5" customFormat="1" x14ac:dyDescent="0.2">
      <c r="B9" s="28">
        <v>2.9965539999999999E-2</v>
      </c>
      <c r="C9" s="28">
        <v>2.4390240000000001E-2</v>
      </c>
      <c r="E9" s="6">
        <v>1.3066666666666666</v>
      </c>
      <c r="F9" s="6">
        <v>5.1459999999999999</v>
      </c>
      <c r="H9" s="14" t="s">
        <v>53</v>
      </c>
      <c r="I9" s="6">
        <v>3.7037037037037037</v>
      </c>
      <c r="J9" s="6">
        <v>2.8571428571428572</v>
      </c>
    </row>
    <row r="10" spans="1:10" s="5" customFormat="1" x14ac:dyDescent="0.2">
      <c r="B10" s="28">
        <v>3.606492E-2</v>
      </c>
      <c r="C10" s="28">
        <v>3.4364260000000001E-2</v>
      </c>
      <c r="E10" s="6">
        <v>2.15</v>
      </c>
      <c r="F10" s="6">
        <v>3.5</v>
      </c>
      <c r="H10" s="14"/>
      <c r="I10" s="6"/>
      <c r="J10" s="6"/>
    </row>
    <row r="11" spans="1:10" s="5" customFormat="1" x14ac:dyDescent="0.2">
      <c r="B11" s="28">
        <v>4.5707640000000001E-2</v>
      </c>
      <c r="C11" s="28">
        <v>2.9501429999999999E-2</v>
      </c>
      <c r="E11" s="6">
        <v>1.2280000000000002</v>
      </c>
      <c r="F11" s="6">
        <v>3.3180000000000005</v>
      </c>
      <c r="H11" s="14"/>
      <c r="I11" s="6"/>
      <c r="J11" s="6"/>
    </row>
    <row r="12" spans="1:10" s="5" customFormat="1" x14ac:dyDescent="0.2">
      <c r="B12" s="28">
        <v>4.858328E-2</v>
      </c>
      <c r="C12" s="28">
        <v>4.0439990000000002E-2</v>
      </c>
      <c r="E12" s="6"/>
      <c r="F12" s="6">
        <v>4.72</v>
      </c>
      <c r="H12" s="14"/>
      <c r="I12" s="6"/>
      <c r="J12" s="6"/>
    </row>
    <row r="13" spans="1:10" s="5" customFormat="1" x14ac:dyDescent="0.2">
      <c r="B13" s="28"/>
      <c r="C13" s="28">
        <v>2.7987689999999999E-2</v>
      </c>
      <c r="H13" s="14"/>
      <c r="I13" s="6"/>
      <c r="J13" s="6"/>
    </row>
    <row r="14" spans="1:10" s="5" customFormat="1" x14ac:dyDescent="0.2">
      <c r="H14" s="14"/>
      <c r="I14" s="6"/>
      <c r="J14" s="6"/>
    </row>
    <row r="15" spans="1:10" s="5" customFormat="1" x14ac:dyDescent="0.2">
      <c r="H15" s="14"/>
      <c r="I15" s="6"/>
      <c r="J15" s="6"/>
    </row>
    <row r="16" spans="1:10" s="5" customFormat="1" x14ac:dyDescent="0.2">
      <c r="H16" s="14"/>
      <c r="I16" s="6"/>
      <c r="J16" s="6"/>
    </row>
    <row r="17" spans="8:10" s="5" customFormat="1" x14ac:dyDescent="0.2">
      <c r="H17" s="14"/>
      <c r="I17" s="6"/>
      <c r="J17" s="6"/>
    </row>
    <row r="18" spans="8:10" s="5" customFormat="1" x14ac:dyDescent="0.2">
      <c r="H18" s="14"/>
      <c r="I18" s="6"/>
      <c r="J18" s="6"/>
    </row>
  </sheetData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6"/>
  <sheetViews>
    <sheetView workbookViewId="0">
      <selection activeCell="F31" sqref="F31"/>
    </sheetView>
  </sheetViews>
  <sheetFormatPr baseColWidth="10" defaultColWidth="11.42578125" defaultRowHeight="15.75" x14ac:dyDescent="0.25"/>
  <cols>
    <col min="1" max="1" width="16.28515625" style="5" customWidth="1"/>
    <col min="2" max="2" width="20.7109375" style="5" customWidth="1"/>
    <col min="3" max="3" width="20.42578125" style="5" customWidth="1"/>
    <col min="4" max="9" width="13.7109375" style="5" customWidth="1"/>
    <col min="11" max="11" width="16.85546875" customWidth="1"/>
    <col min="12" max="12" width="16.42578125" customWidth="1"/>
    <col min="13" max="13" width="17.85546875" customWidth="1"/>
  </cols>
  <sheetData>
    <row r="1" spans="1:17" x14ac:dyDescent="0.25">
      <c r="A1" s="5" t="s">
        <v>88</v>
      </c>
      <c r="F1" s="5" t="s">
        <v>88</v>
      </c>
    </row>
    <row r="2" spans="1:17" x14ac:dyDescent="0.25">
      <c r="B2" s="5" t="s">
        <v>90</v>
      </c>
      <c r="E2" s="1"/>
      <c r="G2" s="5" t="s">
        <v>91</v>
      </c>
      <c r="K2" s="5" t="s">
        <v>96</v>
      </c>
      <c r="L2" s="5"/>
      <c r="M2" s="5"/>
      <c r="N2" s="5" t="s">
        <v>97</v>
      </c>
      <c r="O2" s="5"/>
      <c r="P2" s="5"/>
      <c r="Q2" s="5"/>
    </row>
    <row r="3" spans="1:17" s="1" customFormat="1" x14ac:dyDescent="0.25">
      <c r="B3" s="8" t="s">
        <v>54</v>
      </c>
      <c r="C3" s="8"/>
      <c r="D3" s="8"/>
      <c r="E3" s="5"/>
      <c r="G3" s="8" t="s">
        <v>98</v>
      </c>
      <c r="H3" s="8"/>
      <c r="I3" s="8"/>
      <c r="K3" s="8" t="s">
        <v>82</v>
      </c>
      <c r="L3" s="8"/>
      <c r="M3" s="8"/>
      <c r="N3" s="8" t="s">
        <v>83</v>
      </c>
      <c r="O3" s="8"/>
      <c r="P3" s="8"/>
      <c r="Q3" s="8"/>
    </row>
    <row r="4" spans="1:17" x14ac:dyDescent="0.25">
      <c r="B4" s="5" t="s">
        <v>101</v>
      </c>
      <c r="C4" s="5" t="s">
        <v>99</v>
      </c>
      <c r="D4" s="5" t="s">
        <v>100</v>
      </c>
      <c r="G4" s="5" t="s">
        <v>2</v>
      </c>
      <c r="H4" s="5" t="s">
        <v>130</v>
      </c>
      <c r="K4" s="5" t="s">
        <v>2</v>
      </c>
      <c r="L4" s="5" t="s">
        <v>130</v>
      </c>
      <c r="M4" s="5"/>
      <c r="N4" s="5" t="s">
        <v>2</v>
      </c>
      <c r="O4" s="5"/>
      <c r="P4" s="5" t="s">
        <v>130</v>
      </c>
      <c r="Q4" s="5"/>
    </row>
    <row r="5" spans="1:17" x14ac:dyDescent="0.25">
      <c r="B5" s="5">
        <v>0</v>
      </c>
      <c r="C5" s="28">
        <v>0</v>
      </c>
      <c r="D5" s="28">
        <v>0</v>
      </c>
      <c r="G5" s="5">
        <v>254.08999999999997</v>
      </c>
      <c r="H5" s="5">
        <v>318.25</v>
      </c>
      <c r="K5" s="5">
        <v>24.23</v>
      </c>
      <c r="L5" s="5">
        <v>94.84</v>
      </c>
      <c r="M5" s="5"/>
      <c r="N5" s="5" t="s">
        <v>84</v>
      </c>
      <c r="O5" s="5" t="s">
        <v>85</v>
      </c>
      <c r="P5" s="5" t="s">
        <v>84</v>
      </c>
      <c r="Q5" s="5" t="s">
        <v>85</v>
      </c>
    </row>
    <row r="6" spans="1:17" x14ac:dyDescent="0.25">
      <c r="B6" s="5">
        <v>10</v>
      </c>
      <c r="C6" s="28">
        <v>1.25</v>
      </c>
      <c r="D6" s="28">
        <v>2.14</v>
      </c>
      <c r="G6" s="5">
        <v>209.98</v>
      </c>
      <c r="H6" s="5">
        <v>314.18000000000006</v>
      </c>
      <c r="K6" s="5">
        <v>72.709999999999994</v>
      </c>
      <c r="L6" s="5">
        <v>7.15</v>
      </c>
      <c r="M6" s="5"/>
      <c r="N6" s="5">
        <v>24.23</v>
      </c>
      <c r="O6" s="5">
        <v>23.05</v>
      </c>
      <c r="P6" s="5">
        <v>94.84</v>
      </c>
      <c r="Q6" s="5">
        <v>7.15</v>
      </c>
    </row>
    <row r="7" spans="1:17" x14ac:dyDescent="0.25">
      <c r="B7" s="5">
        <f>B6+10</f>
        <v>20</v>
      </c>
      <c r="C7" s="28">
        <v>2.38</v>
      </c>
      <c r="D7" s="28">
        <v>5.86</v>
      </c>
      <c r="G7" s="5">
        <v>325.45999999999998</v>
      </c>
      <c r="H7" s="5">
        <v>394.45</v>
      </c>
      <c r="K7" s="5">
        <v>21.57</v>
      </c>
      <c r="L7" s="5">
        <v>58.75</v>
      </c>
      <c r="M7" s="5"/>
      <c r="N7" s="5">
        <v>72.709999999999994</v>
      </c>
      <c r="O7" s="5">
        <v>14.14</v>
      </c>
      <c r="P7" s="5">
        <v>58.75</v>
      </c>
      <c r="Q7" s="5">
        <v>11.09</v>
      </c>
    </row>
    <row r="8" spans="1:17" x14ac:dyDescent="0.25">
      <c r="B8" s="5">
        <f t="shared" ref="B8:B27" si="0">B7+10</f>
        <v>30</v>
      </c>
      <c r="C8" s="28">
        <v>5.5</v>
      </c>
      <c r="D8" s="28">
        <v>5.43</v>
      </c>
      <c r="G8" s="5">
        <v>193.16</v>
      </c>
      <c r="H8" s="5">
        <v>809.32</v>
      </c>
      <c r="K8" s="5">
        <v>44.06</v>
      </c>
      <c r="L8" s="5">
        <v>87.78</v>
      </c>
      <c r="M8" s="5"/>
      <c r="N8" s="5">
        <v>21.57</v>
      </c>
      <c r="O8" s="5">
        <v>7.74</v>
      </c>
      <c r="P8" s="5">
        <v>87.78</v>
      </c>
      <c r="Q8" s="5">
        <v>11.35</v>
      </c>
    </row>
    <row r="9" spans="1:17" x14ac:dyDescent="0.25">
      <c r="B9" s="5">
        <f t="shared" si="0"/>
        <v>40</v>
      </c>
      <c r="C9" s="28">
        <v>7.88</v>
      </c>
      <c r="D9" s="28">
        <v>10.71</v>
      </c>
      <c r="G9" s="5">
        <v>127.59</v>
      </c>
      <c r="H9" s="5">
        <v>82</v>
      </c>
      <c r="K9" s="5">
        <v>49.52</v>
      </c>
      <c r="L9" s="5">
        <v>24.46</v>
      </c>
      <c r="M9" s="5"/>
      <c r="N9" s="5">
        <v>44.06</v>
      </c>
      <c r="O9" s="5">
        <v>15.33</v>
      </c>
      <c r="P9" s="5">
        <v>24.46</v>
      </c>
      <c r="Q9" s="5">
        <v>12.8</v>
      </c>
    </row>
    <row r="10" spans="1:17" x14ac:dyDescent="0.25">
      <c r="B10" s="5">
        <f t="shared" si="0"/>
        <v>50</v>
      </c>
      <c r="C10" s="28">
        <v>12.75</v>
      </c>
      <c r="D10" s="28">
        <v>8.43</v>
      </c>
      <c r="G10" s="5">
        <v>277.44</v>
      </c>
      <c r="H10" s="5">
        <v>582</v>
      </c>
      <c r="K10" s="5">
        <v>49.38</v>
      </c>
      <c r="L10" s="5">
        <v>14.95</v>
      </c>
      <c r="M10" s="5"/>
      <c r="N10" s="5">
        <v>49.52</v>
      </c>
      <c r="O10" s="5">
        <v>25.5</v>
      </c>
      <c r="P10" s="5">
        <v>14.95</v>
      </c>
      <c r="Q10" s="5">
        <v>12.79</v>
      </c>
    </row>
    <row r="11" spans="1:17" x14ac:dyDescent="0.25">
      <c r="B11" s="5">
        <f t="shared" si="0"/>
        <v>60</v>
      </c>
      <c r="C11" s="28">
        <v>16.25</v>
      </c>
      <c r="D11" s="28">
        <v>10.43</v>
      </c>
      <c r="G11" s="5">
        <v>278.91000000000003</v>
      </c>
      <c r="H11" s="5">
        <v>203.38</v>
      </c>
      <c r="K11" s="5">
        <v>59.14</v>
      </c>
      <c r="L11" s="5">
        <v>7.6</v>
      </c>
      <c r="M11" s="5"/>
      <c r="N11" s="5">
        <v>49.38</v>
      </c>
      <c r="O11" s="5">
        <v>7.73</v>
      </c>
      <c r="P11" s="5">
        <v>7.6</v>
      </c>
      <c r="Q11" s="5"/>
    </row>
    <row r="12" spans="1:17" x14ac:dyDescent="0.25">
      <c r="B12" s="5">
        <f t="shared" si="0"/>
        <v>70</v>
      </c>
      <c r="C12" s="28">
        <v>12.25</v>
      </c>
      <c r="D12" s="28">
        <v>12.43</v>
      </c>
      <c r="G12" s="5">
        <v>411.44000000000005</v>
      </c>
      <c r="H12" s="5">
        <v>247.28</v>
      </c>
      <c r="K12" s="5">
        <v>114.38</v>
      </c>
      <c r="L12" s="5">
        <v>28.56</v>
      </c>
      <c r="M12" s="5"/>
      <c r="N12" s="5">
        <v>59.14</v>
      </c>
      <c r="O12" s="5">
        <v>11.96</v>
      </c>
      <c r="P12" s="5">
        <v>28.56</v>
      </c>
      <c r="Q12" s="5"/>
    </row>
    <row r="13" spans="1:17" x14ac:dyDescent="0.25">
      <c r="B13" s="5">
        <f t="shared" si="0"/>
        <v>80</v>
      </c>
      <c r="C13" s="28">
        <v>13.75</v>
      </c>
      <c r="D13" s="28">
        <v>11.57</v>
      </c>
      <c r="H13" s="5">
        <v>91.46</v>
      </c>
      <c r="K13" s="5">
        <v>55.76</v>
      </c>
      <c r="L13" s="5">
        <v>69.400000000000006</v>
      </c>
      <c r="M13" s="5"/>
      <c r="N13" s="5">
        <v>114.38</v>
      </c>
      <c r="O13" s="5">
        <v>13.35</v>
      </c>
      <c r="P13" s="5">
        <v>69.400000000000006</v>
      </c>
      <c r="Q13" s="5"/>
    </row>
    <row r="14" spans="1:17" x14ac:dyDescent="0.25">
      <c r="B14" s="5">
        <f t="shared" si="0"/>
        <v>90</v>
      </c>
      <c r="C14" s="28">
        <v>13.88</v>
      </c>
      <c r="D14" s="28">
        <v>10</v>
      </c>
      <c r="K14" s="5">
        <v>73.41</v>
      </c>
      <c r="L14" s="5">
        <v>76.86</v>
      </c>
      <c r="M14" s="5"/>
      <c r="N14" s="5">
        <v>55.76</v>
      </c>
      <c r="O14" s="5"/>
      <c r="P14" s="5">
        <v>76.86</v>
      </c>
      <c r="Q14" s="5"/>
    </row>
    <row r="15" spans="1:17" x14ac:dyDescent="0.25">
      <c r="B15" s="5">
        <f t="shared" si="0"/>
        <v>100</v>
      </c>
      <c r="C15" s="28">
        <v>14.13</v>
      </c>
      <c r="D15" s="28">
        <v>13.14</v>
      </c>
      <c r="K15" s="5">
        <v>39.33</v>
      </c>
      <c r="L15" s="5">
        <v>34.619999999999997</v>
      </c>
      <c r="M15" s="5"/>
      <c r="N15" s="5">
        <v>73.41</v>
      </c>
      <c r="O15" s="5"/>
      <c r="P15" s="5">
        <v>34.619999999999997</v>
      </c>
      <c r="Q15" s="5"/>
    </row>
    <row r="16" spans="1:17" x14ac:dyDescent="0.25">
      <c r="B16" s="5">
        <f t="shared" si="0"/>
        <v>110</v>
      </c>
      <c r="C16" s="28">
        <v>13.25</v>
      </c>
      <c r="D16" s="28">
        <v>13.86</v>
      </c>
      <c r="K16" s="5">
        <v>41.48</v>
      </c>
      <c r="L16" s="5">
        <v>76.209999999999994</v>
      </c>
      <c r="M16" s="5"/>
      <c r="N16" s="5">
        <v>39.33</v>
      </c>
      <c r="O16" s="5"/>
      <c r="P16" s="5">
        <v>76.209999999999994</v>
      </c>
      <c r="Q16" s="5"/>
    </row>
    <row r="17" spans="2:17" x14ac:dyDescent="0.25">
      <c r="B17" s="5">
        <f t="shared" si="0"/>
        <v>120</v>
      </c>
      <c r="C17" s="28">
        <v>12.5</v>
      </c>
      <c r="D17" s="28">
        <v>10.86</v>
      </c>
      <c r="K17" s="5">
        <v>72.72</v>
      </c>
      <c r="L17" s="5">
        <v>114.66</v>
      </c>
      <c r="M17" s="5"/>
      <c r="N17" s="5">
        <v>41.48</v>
      </c>
      <c r="O17" s="5"/>
      <c r="P17" s="5">
        <v>114.66</v>
      </c>
      <c r="Q17" s="5"/>
    </row>
    <row r="18" spans="2:17" x14ac:dyDescent="0.25">
      <c r="B18" s="5">
        <f t="shared" si="0"/>
        <v>130</v>
      </c>
      <c r="C18" s="28">
        <v>10.38</v>
      </c>
      <c r="D18" s="28">
        <v>9.43</v>
      </c>
      <c r="K18" s="5">
        <v>64.19</v>
      </c>
      <c r="L18" s="5">
        <v>11.09</v>
      </c>
      <c r="M18" s="5"/>
      <c r="N18" s="5">
        <v>72.72</v>
      </c>
      <c r="O18" s="5"/>
      <c r="P18" s="5">
        <v>35.97</v>
      </c>
      <c r="Q18" s="5"/>
    </row>
    <row r="19" spans="2:17" x14ac:dyDescent="0.25">
      <c r="B19" s="5">
        <f t="shared" si="0"/>
        <v>140</v>
      </c>
      <c r="C19" s="28">
        <v>8.8800000000000008</v>
      </c>
      <c r="D19" s="28">
        <v>9.2899999999999991</v>
      </c>
      <c r="K19" s="5">
        <v>25.78</v>
      </c>
      <c r="L19" s="5">
        <v>35.97</v>
      </c>
      <c r="M19" s="5"/>
      <c r="N19" s="5">
        <v>64.19</v>
      </c>
      <c r="O19" s="5"/>
      <c r="P19" s="5">
        <v>46.61</v>
      </c>
      <c r="Q19" s="5"/>
    </row>
    <row r="20" spans="2:17" x14ac:dyDescent="0.25">
      <c r="B20" s="5">
        <f t="shared" si="0"/>
        <v>150</v>
      </c>
      <c r="C20" s="28">
        <v>5.88</v>
      </c>
      <c r="D20" s="28">
        <v>8.2899999999999991</v>
      </c>
      <c r="K20" s="5">
        <v>121.05</v>
      </c>
      <c r="L20" s="5">
        <v>46.61</v>
      </c>
      <c r="M20" s="5"/>
      <c r="N20" s="5">
        <v>25.78</v>
      </c>
      <c r="O20" s="5"/>
      <c r="P20" s="5">
        <v>86</v>
      </c>
      <c r="Q20" s="5"/>
    </row>
    <row r="21" spans="2:17" x14ac:dyDescent="0.25">
      <c r="B21" s="5">
        <f t="shared" si="0"/>
        <v>160</v>
      </c>
      <c r="C21" s="28">
        <v>5.25</v>
      </c>
      <c r="D21" s="28">
        <v>7.29</v>
      </c>
      <c r="K21" s="5">
        <v>23.05</v>
      </c>
      <c r="L21" s="5">
        <v>86</v>
      </c>
      <c r="M21" s="5"/>
      <c r="N21" s="5">
        <v>121.05</v>
      </c>
      <c r="O21" s="5"/>
      <c r="P21" s="5">
        <v>100.18</v>
      </c>
      <c r="Q21" s="5"/>
    </row>
    <row r="22" spans="2:17" x14ac:dyDescent="0.25">
      <c r="B22" s="5">
        <f t="shared" si="0"/>
        <v>170</v>
      </c>
      <c r="C22" s="28">
        <v>3.5</v>
      </c>
      <c r="D22" s="28">
        <v>7</v>
      </c>
      <c r="K22" s="5">
        <v>42.76</v>
      </c>
      <c r="L22" s="5">
        <v>100.18</v>
      </c>
      <c r="M22" s="5"/>
      <c r="N22" s="5">
        <v>42.76</v>
      </c>
      <c r="O22" s="5"/>
      <c r="P22" s="5">
        <v>90</v>
      </c>
      <c r="Q22" s="5"/>
    </row>
    <row r="23" spans="2:17" x14ac:dyDescent="0.25">
      <c r="B23" s="5">
        <f t="shared" si="0"/>
        <v>180</v>
      </c>
      <c r="C23" s="28">
        <v>2.63</v>
      </c>
      <c r="D23" s="28">
        <v>5.57</v>
      </c>
      <c r="K23" s="5">
        <v>40.549999999999997</v>
      </c>
      <c r="L23" s="5">
        <v>90</v>
      </c>
      <c r="M23" s="5"/>
      <c r="N23" s="5">
        <v>40.549999999999997</v>
      </c>
      <c r="O23" s="5"/>
      <c r="P23" s="5">
        <v>47.5</v>
      </c>
      <c r="Q23" s="5"/>
    </row>
    <row r="24" spans="2:17" x14ac:dyDescent="0.25">
      <c r="B24" s="5">
        <f t="shared" si="0"/>
        <v>190</v>
      </c>
      <c r="C24" s="28">
        <v>2</v>
      </c>
      <c r="D24" s="28">
        <v>3.86</v>
      </c>
      <c r="K24" s="5">
        <v>136.38</v>
      </c>
      <c r="L24" s="5">
        <v>47.5</v>
      </c>
      <c r="M24" s="5"/>
      <c r="N24" s="5">
        <v>136.38</v>
      </c>
      <c r="O24" s="5"/>
      <c r="P24" s="5">
        <v>62.18</v>
      </c>
      <c r="Q24" s="5"/>
    </row>
    <row r="25" spans="2:17" x14ac:dyDescent="0.25">
      <c r="B25" s="5">
        <f t="shared" si="0"/>
        <v>200</v>
      </c>
      <c r="C25" s="28">
        <v>1.88</v>
      </c>
      <c r="D25" s="28">
        <v>3.43</v>
      </c>
      <c r="K25" s="5">
        <v>164.17</v>
      </c>
      <c r="L25" s="5">
        <v>62.18</v>
      </c>
      <c r="M25" s="5"/>
      <c r="N25" s="5">
        <v>164.17</v>
      </c>
      <c r="O25" s="5"/>
      <c r="P25" s="5">
        <v>134.66999999999999</v>
      </c>
      <c r="Q25" s="5"/>
    </row>
    <row r="26" spans="2:17" x14ac:dyDescent="0.25">
      <c r="B26" s="5">
        <f t="shared" si="0"/>
        <v>210</v>
      </c>
      <c r="C26" s="28">
        <v>1.1299999999999999</v>
      </c>
      <c r="D26" s="28">
        <v>1.71</v>
      </c>
      <c r="K26" s="5">
        <v>32.19</v>
      </c>
      <c r="L26" s="5">
        <v>11.35</v>
      </c>
      <c r="M26" s="5"/>
      <c r="N26" s="5">
        <v>32.19</v>
      </c>
      <c r="O26" s="5"/>
      <c r="P26" s="5">
        <v>36.479999999999997</v>
      </c>
      <c r="Q26" s="5"/>
    </row>
    <row r="27" spans="2:17" x14ac:dyDescent="0.25">
      <c r="B27" s="5">
        <f t="shared" si="0"/>
        <v>220</v>
      </c>
      <c r="C27" s="28">
        <v>0.88</v>
      </c>
      <c r="D27" s="28">
        <v>1.57</v>
      </c>
      <c r="K27" s="5">
        <v>48.62</v>
      </c>
      <c r="L27" s="5">
        <v>134.66999999999999</v>
      </c>
      <c r="M27" s="5"/>
      <c r="N27" s="5">
        <v>48.62</v>
      </c>
      <c r="O27" s="5"/>
      <c r="P27" s="5">
        <v>71.459999999999994</v>
      </c>
      <c r="Q27" s="5"/>
    </row>
    <row r="28" spans="2:17" x14ac:dyDescent="0.25">
      <c r="K28" s="5">
        <v>34.18</v>
      </c>
      <c r="L28" s="5">
        <v>36.479999999999997</v>
      </c>
      <c r="M28" s="5"/>
      <c r="N28" s="5">
        <v>34.18</v>
      </c>
      <c r="O28" s="5"/>
      <c r="P28" s="5">
        <v>54.22</v>
      </c>
      <c r="Q28" s="5"/>
    </row>
    <row r="29" spans="2:17" x14ac:dyDescent="0.25">
      <c r="B29" s="28"/>
      <c r="C29" s="28"/>
      <c r="K29" s="5">
        <v>14.14</v>
      </c>
      <c r="L29" s="5">
        <v>71.459999999999994</v>
      </c>
      <c r="M29" s="5"/>
      <c r="N29" s="5">
        <v>52.32</v>
      </c>
      <c r="O29" s="5"/>
      <c r="P29" s="5">
        <v>22.41</v>
      </c>
      <c r="Q29" s="5"/>
    </row>
    <row r="30" spans="2:17" x14ac:dyDescent="0.25">
      <c r="B30" s="28"/>
      <c r="C30" s="28"/>
      <c r="K30" s="5">
        <v>52.32</v>
      </c>
      <c r="L30" s="5">
        <v>54.22</v>
      </c>
      <c r="M30" s="5"/>
      <c r="N30" s="5">
        <v>57.17</v>
      </c>
      <c r="O30" s="5"/>
      <c r="P30" s="5">
        <v>39.31</v>
      </c>
      <c r="Q30" s="5"/>
    </row>
    <row r="31" spans="2:17" x14ac:dyDescent="0.25">
      <c r="B31" s="28"/>
      <c r="C31" s="28"/>
      <c r="K31" s="5">
        <v>57.17</v>
      </c>
      <c r="L31" s="5">
        <v>12.8</v>
      </c>
      <c r="M31" s="5"/>
      <c r="N31" s="5">
        <v>57.51</v>
      </c>
      <c r="O31" s="5"/>
      <c r="P31" s="5">
        <v>49.65</v>
      </c>
      <c r="Q31" s="5"/>
    </row>
    <row r="32" spans="2:17" x14ac:dyDescent="0.25">
      <c r="K32" s="5">
        <v>57.51</v>
      </c>
      <c r="L32" s="5">
        <v>22.41</v>
      </c>
      <c r="M32" s="5"/>
      <c r="N32" s="5">
        <v>58.3</v>
      </c>
      <c r="O32" s="5"/>
      <c r="P32" s="5">
        <v>35.17</v>
      </c>
      <c r="Q32" s="5"/>
    </row>
    <row r="33" spans="11:17" x14ac:dyDescent="0.25">
      <c r="K33" s="5">
        <v>58.3</v>
      </c>
      <c r="L33" s="5">
        <v>39.31</v>
      </c>
      <c r="M33" s="5"/>
      <c r="N33" s="5">
        <v>68.13</v>
      </c>
      <c r="O33" s="5"/>
      <c r="P33" s="5">
        <v>24.27</v>
      </c>
      <c r="Q33" s="5"/>
    </row>
    <row r="34" spans="11:17" x14ac:dyDescent="0.25">
      <c r="K34" s="5">
        <v>68.13</v>
      </c>
      <c r="L34" s="5">
        <v>49.65</v>
      </c>
      <c r="M34" s="5"/>
      <c r="N34" s="5">
        <v>71.92</v>
      </c>
      <c r="O34" s="5"/>
      <c r="P34" s="5">
        <v>37.76</v>
      </c>
      <c r="Q34" s="5"/>
    </row>
    <row r="35" spans="11:17" x14ac:dyDescent="0.25">
      <c r="K35" s="5">
        <v>7.74</v>
      </c>
      <c r="L35" s="5">
        <v>35.17</v>
      </c>
      <c r="M35" s="5"/>
      <c r="N35" s="5">
        <v>19.829999999999998</v>
      </c>
      <c r="O35" s="5"/>
      <c r="P35" s="5">
        <v>120.97</v>
      </c>
      <c r="Q35" s="5"/>
    </row>
    <row r="36" spans="11:17" x14ac:dyDescent="0.25">
      <c r="K36" s="5">
        <v>71.92</v>
      </c>
      <c r="L36" s="5">
        <v>24.27</v>
      </c>
      <c r="M36" s="5"/>
      <c r="N36" s="5">
        <v>50.89</v>
      </c>
      <c r="O36" s="5"/>
      <c r="P36" s="5">
        <v>48.56</v>
      </c>
      <c r="Q36" s="5"/>
    </row>
    <row r="37" spans="11:17" x14ac:dyDescent="0.25">
      <c r="K37" s="5">
        <v>19.829999999999998</v>
      </c>
      <c r="L37" s="5">
        <v>37.76</v>
      </c>
      <c r="M37" s="5"/>
      <c r="N37" s="5">
        <v>26.2</v>
      </c>
      <c r="O37" s="5"/>
      <c r="P37" s="5">
        <v>45.16</v>
      </c>
      <c r="Q37" s="5"/>
    </row>
    <row r="38" spans="11:17" x14ac:dyDescent="0.25">
      <c r="K38" s="5">
        <v>50.89</v>
      </c>
      <c r="L38" s="5">
        <v>120.97</v>
      </c>
      <c r="M38" s="5"/>
      <c r="N38" s="5">
        <v>36.9</v>
      </c>
      <c r="O38" s="5"/>
      <c r="P38" s="5">
        <v>134.82</v>
      </c>
      <c r="Q38" s="5"/>
    </row>
    <row r="39" spans="11:17" x14ac:dyDescent="0.25">
      <c r="K39" s="5">
        <v>26.2</v>
      </c>
      <c r="L39" s="5">
        <v>48.56</v>
      </c>
      <c r="M39" s="5"/>
      <c r="N39" s="5">
        <v>13.14</v>
      </c>
      <c r="O39" s="5"/>
      <c r="P39" s="5">
        <v>54.26</v>
      </c>
      <c r="Q39" s="5"/>
    </row>
    <row r="40" spans="11:17" x14ac:dyDescent="0.25">
      <c r="K40" s="5">
        <v>36.9</v>
      </c>
      <c r="L40" s="5">
        <v>12.79</v>
      </c>
      <c r="M40" s="5"/>
      <c r="N40" s="5">
        <v>21.11</v>
      </c>
      <c r="O40" s="5"/>
      <c r="P40" s="5">
        <v>66.38</v>
      </c>
      <c r="Q40" s="5"/>
    </row>
    <row r="41" spans="11:17" x14ac:dyDescent="0.25">
      <c r="K41" s="5">
        <v>13.14</v>
      </c>
      <c r="L41" s="5">
        <v>45.16</v>
      </c>
      <c r="M41" s="5"/>
      <c r="N41" s="5">
        <v>18.98</v>
      </c>
      <c r="O41" s="5"/>
      <c r="P41" s="5">
        <v>138.99</v>
      </c>
      <c r="Q41" s="5"/>
    </row>
    <row r="42" spans="11:17" x14ac:dyDescent="0.25">
      <c r="K42" s="5">
        <v>15.33</v>
      </c>
      <c r="L42" s="5">
        <v>134.82</v>
      </c>
      <c r="M42" s="5"/>
      <c r="N42" s="5">
        <v>46.71</v>
      </c>
      <c r="O42" s="5"/>
      <c r="P42" s="5"/>
      <c r="Q42" s="5"/>
    </row>
    <row r="43" spans="11:17" x14ac:dyDescent="0.25">
      <c r="K43" s="5">
        <v>25.5</v>
      </c>
      <c r="L43" s="5">
        <v>54.26</v>
      </c>
      <c r="M43" s="5"/>
      <c r="N43" s="5">
        <v>47.78</v>
      </c>
      <c r="O43" s="5"/>
      <c r="P43" s="5"/>
      <c r="Q43" s="5"/>
    </row>
    <row r="44" spans="11:17" x14ac:dyDescent="0.25">
      <c r="K44" s="5">
        <v>21.11</v>
      </c>
      <c r="L44" s="5">
        <v>66.38</v>
      </c>
      <c r="M44" s="5"/>
      <c r="N44" s="5">
        <v>30.36</v>
      </c>
      <c r="O44" s="5"/>
      <c r="P44" s="5"/>
      <c r="Q44" s="5"/>
    </row>
    <row r="45" spans="11:17" x14ac:dyDescent="0.25">
      <c r="K45" s="5">
        <v>7.73</v>
      </c>
      <c r="L45" s="5">
        <v>138.99</v>
      </c>
      <c r="M45" s="5"/>
      <c r="N45" s="5">
        <v>38.869999999999997</v>
      </c>
      <c r="O45" s="5"/>
      <c r="P45" s="5"/>
      <c r="Q45" s="5"/>
    </row>
    <row r="46" spans="11:17" x14ac:dyDescent="0.25">
      <c r="K46" s="5">
        <v>18.98</v>
      </c>
      <c r="L46" s="5"/>
      <c r="M46" s="5"/>
      <c r="N46" s="5">
        <v>42.73</v>
      </c>
      <c r="O46" s="5"/>
      <c r="P46" s="5"/>
      <c r="Q46" s="5"/>
    </row>
    <row r="47" spans="11:17" x14ac:dyDescent="0.25">
      <c r="K47" s="5">
        <v>46.71</v>
      </c>
      <c r="L47" s="5"/>
      <c r="M47" s="5"/>
      <c r="N47" s="5">
        <v>84.91</v>
      </c>
      <c r="O47" s="5"/>
      <c r="P47" s="5"/>
      <c r="Q47" s="5"/>
    </row>
    <row r="48" spans="11:17" x14ac:dyDescent="0.25">
      <c r="K48" s="5">
        <v>47.78</v>
      </c>
      <c r="L48" s="5"/>
      <c r="M48" s="5"/>
      <c r="N48" s="5">
        <v>31.06</v>
      </c>
      <c r="O48" s="5"/>
      <c r="P48" s="5"/>
      <c r="Q48" s="5"/>
    </row>
    <row r="49" spans="11:17" x14ac:dyDescent="0.25">
      <c r="K49" s="5">
        <v>30.36</v>
      </c>
      <c r="L49" s="5"/>
      <c r="M49" s="5"/>
      <c r="N49" s="5">
        <v>79.13</v>
      </c>
      <c r="O49" s="5"/>
      <c r="P49" s="5"/>
      <c r="Q49" s="5"/>
    </row>
    <row r="50" spans="11:17" x14ac:dyDescent="0.25">
      <c r="K50" s="5">
        <v>38.869999999999997</v>
      </c>
      <c r="L50" s="5"/>
      <c r="M50" s="5"/>
      <c r="N50" s="5">
        <v>59.35</v>
      </c>
      <c r="O50" s="5"/>
      <c r="P50" s="5"/>
      <c r="Q50" s="5"/>
    </row>
    <row r="51" spans="11:17" x14ac:dyDescent="0.25">
      <c r="K51" s="5">
        <v>42.73</v>
      </c>
      <c r="L51" s="5"/>
      <c r="M51" s="5"/>
      <c r="N51" s="5">
        <v>39.630000000000003</v>
      </c>
      <c r="O51" s="5"/>
      <c r="P51" s="5"/>
      <c r="Q51" s="5"/>
    </row>
    <row r="52" spans="11:17" x14ac:dyDescent="0.25">
      <c r="K52" s="5">
        <v>84.91</v>
      </c>
      <c r="L52" s="5"/>
      <c r="M52" s="5"/>
      <c r="N52" s="5">
        <v>52.78</v>
      </c>
      <c r="O52" s="5"/>
      <c r="P52" s="5"/>
      <c r="Q52" s="5"/>
    </row>
    <row r="53" spans="11:17" x14ac:dyDescent="0.25">
      <c r="K53" s="5">
        <v>11.96</v>
      </c>
      <c r="L53" s="5"/>
      <c r="M53" s="5"/>
      <c r="N53" s="5">
        <v>39.64</v>
      </c>
      <c r="O53" s="5"/>
      <c r="P53" s="5"/>
      <c r="Q53" s="5"/>
    </row>
    <row r="54" spans="11:17" x14ac:dyDescent="0.25">
      <c r="K54" s="5">
        <v>31.06</v>
      </c>
      <c r="L54" s="5"/>
      <c r="M54" s="5"/>
      <c r="N54" s="5"/>
      <c r="O54" s="5"/>
      <c r="P54" s="5"/>
      <c r="Q54" s="5"/>
    </row>
    <row r="55" spans="11:17" x14ac:dyDescent="0.25">
      <c r="K55" s="5">
        <v>79.13</v>
      </c>
      <c r="L55" s="5"/>
      <c r="M55" s="5"/>
      <c r="N55" s="5"/>
      <c r="O55" s="5"/>
      <c r="P55" s="5"/>
      <c r="Q55" s="5"/>
    </row>
    <row r="56" spans="11:17" x14ac:dyDescent="0.25">
      <c r="K56" s="5">
        <v>59.35</v>
      </c>
      <c r="L56" s="5"/>
      <c r="M56" s="5"/>
      <c r="N56" s="5"/>
      <c r="O56" s="5"/>
      <c r="P56" s="5"/>
      <c r="Q56" s="5"/>
    </row>
    <row r="57" spans="11:17" x14ac:dyDescent="0.25">
      <c r="K57" s="5">
        <v>13.35</v>
      </c>
      <c r="L57" s="5"/>
      <c r="M57" s="5"/>
      <c r="N57" s="5"/>
      <c r="O57" s="5"/>
      <c r="P57" s="5"/>
      <c r="Q57" s="5"/>
    </row>
    <row r="58" spans="11:17" x14ac:dyDescent="0.25">
      <c r="K58" s="5">
        <v>39.630000000000003</v>
      </c>
      <c r="L58" s="5"/>
      <c r="M58" s="5"/>
      <c r="N58" s="5"/>
      <c r="O58" s="5"/>
      <c r="P58" s="5"/>
      <c r="Q58" s="5"/>
    </row>
    <row r="59" spans="11:17" x14ac:dyDescent="0.25">
      <c r="K59" s="5">
        <v>52.78</v>
      </c>
      <c r="L59" s="5"/>
      <c r="M59" s="5"/>
      <c r="N59" s="5"/>
      <c r="O59" s="5"/>
      <c r="P59" s="5"/>
      <c r="Q59" s="5"/>
    </row>
    <row r="60" spans="11:17" x14ac:dyDescent="0.25">
      <c r="K60" s="5">
        <v>39.64</v>
      </c>
      <c r="L60" s="5"/>
      <c r="M60" s="5"/>
      <c r="N60" s="5"/>
      <c r="O60" s="5"/>
      <c r="P60" s="5"/>
      <c r="Q60" s="5"/>
    </row>
    <row r="61" spans="11:17" x14ac:dyDescent="0.25">
      <c r="K61" s="5"/>
      <c r="L61" s="5"/>
      <c r="M61" s="5"/>
      <c r="N61" s="5"/>
      <c r="O61" s="5"/>
      <c r="P61" s="5"/>
      <c r="Q61" s="5"/>
    </row>
    <row r="62" spans="11:17" x14ac:dyDescent="0.25">
      <c r="K62" s="5"/>
      <c r="L62" s="5"/>
      <c r="M62" s="5"/>
      <c r="N62" s="5"/>
      <c r="O62" s="5"/>
      <c r="P62" s="5"/>
      <c r="Q62" s="5"/>
    </row>
    <row r="63" spans="11:17" x14ac:dyDescent="0.25">
      <c r="K63" s="5"/>
      <c r="L63" s="5"/>
      <c r="M63" s="5"/>
      <c r="N63" s="5"/>
      <c r="O63" s="5"/>
      <c r="P63" s="5"/>
      <c r="Q63" s="5"/>
    </row>
    <row r="64" spans="11:17" x14ac:dyDescent="0.25">
      <c r="K64" s="5"/>
      <c r="L64" s="5"/>
      <c r="M64" s="5"/>
      <c r="N64" s="5"/>
      <c r="O64" s="5"/>
      <c r="P64" s="5"/>
      <c r="Q64" s="5"/>
    </row>
    <row r="65" spans="11:17" x14ac:dyDescent="0.25">
      <c r="K65" s="5"/>
      <c r="L65" s="5"/>
      <c r="M65" s="5"/>
      <c r="N65" s="5"/>
      <c r="O65" s="5"/>
      <c r="P65" s="5"/>
      <c r="Q65" s="5"/>
    </row>
    <row r="66" spans="11:17" x14ac:dyDescent="0.25">
      <c r="K66" s="5"/>
      <c r="L66" s="5"/>
      <c r="M66" s="5"/>
      <c r="N66" s="5"/>
      <c r="O66" s="5"/>
      <c r="P66" s="5"/>
      <c r="Q66" s="5"/>
    </row>
    <row r="67" spans="11:17" x14ac:dyDescent="0.25">
      <c r="K67" s="5"/>
      <c r="L67" s="5"/>
      <c r="M67" s="5"/>
      <c r="N67" s="5"/>
      <c r="O67" s="5"/>
      <c r="P67" s="5"/>
      <c r="Q67" s="5"/>
    </row>
    <row r="68" spans="11:17" x14ac:dyDescent="0.25">
      <c r="K68" s="5"/>
      <c r="L68" s="5"/>
      <c r="M68" s="5"/>
      <c r="N68" s="5"/>
      <c r="O68" s="5"/>
      <c r="P68" s="5"/>
      <c r="Q68" s="5"/>
    </row>
    <row r="69" spans="11:17" x14ac:dyDescent="0.25">
      <c r="K69" s="5"/>
      <c r="L69" s="5"/>
      <c r="M69" s="5"/>
      <c r="N69" s="5"/>
      <c r="O69" s="5"/>
      <c r="P69" s="5"/>
      <c r="Q69" s="5"/>
    </row>
    <row r="70" spans="11:17" x14ac:dyDescent="0.25">
      <c r="K70" s="5"/>
      <c r="L70" s="5"/>
      <c r="M70" s="5"/>
      <c r="N70" s="5"/>
      <c r="O70" s="5"/>
      <c r="P70" s="5"/>
      <c r="Q70" s="5"/>
    </row>
    <row r="71" spans="11:17" x14ac:dyDescent="0.25">
      <c r="K71" s="5"/>
      <c r="L71" s="5"/>
      <c r="M71" s="5"/>
      <c r="N71" s="5"/>
      <c r="O71" s="5"/>
      <c r="P71" s="5"/>
      <c r="Q71" s="5"/>
    </row>
    <row r="72" spans="11:17" x14ac:dyDescent="0.25">
      <c r="K72" s="5"/>
      <c r="L72" s="5"/>
      <c r="M72" s="5"/>
      <c r="N72" s="5"/>
      <c r="O72" s="5"/>
      <c r="P72" s="5"/>
      <c r="Q72" s="5"/>
    </row>
    <row r="73" spans="11:17" x14ac:dyDescent="0.25">
      <c r="K73" s="5"/>
      <c r="L73" s="5"/>
      <c r="M73" s="5"/>
      <c r="N73" s="5"/>
      <c r="O73" s="5"/>
      <c r="P73" s="5"/>
      <c r="Q73" s="5"/>
    </row>
    <row r="74" spans="11:17" x14ac:dyDescent="0.25">
      <c r="K74" s="5"/>
      <c r="L74" s="5"/>
      <c r="M74" s="5"/>
      <c r="N74" s="5"/>
      <c r="O74" s="5"/>
      <c r="P74" s="5"/>
      <c r="Q74" s="5"/>
    </row>
    <row r="75" spans="11:17" x14ac:dyDescent="0.25">
      <c r="K75" s="5"/>
      <c r="L75" s="5"/>
      <c r="M75" s="5"/>
      <c r="N75" s="5"/>
      <c r="O75" s="5"/>
      <c r="P75" s="5"/>
      <c r="Q75" s="5"/>
    </row>
    <row r="76" spans="11:17" x14ac:dyDescent="0.25">
      <c r="K76" s="5"/>
      <c r="L76" s="5"/>
      <c r="M76" s="5"/>
      <c r="N76" s="5"/>
      <c r="O76" s="5"/>
      <c r="P76" s="5"/>
      <c r="Q76" s="5"/>
    </row>
    <row r="77" spans="11:17" x14ac:dyDescent="0.25">
      <c r="K77" s="5"/>
      <c r="L77" s="5"/>
      <c r="M77" s="5"/>
      <c r="N77" s="5"/>
      <c r="O77" s="5"/>
      <c r="P77" s="5"/>
      <c r="Q77" s="5"/>
    </row>
    <row r="78" spans="11:17" x14ac:dyDescent="0.25">
      <c r="K78" s="5"/>
      <c r="L78" s="5"/>
      <c r="M78" s="5"/>
      <c r="N78" s="5"/>
      <c r="O78" s="5"/>
      <c r="P78" s="5"/>
      <c r="Q78" s="5"/>
    </row>
    <row r="79" spans="11:17" x14ac:dyDescent="0.25">
      <c r="K79" s="5"/>
      <c r="L79" s="5"/>
      <c r="M79" s="5"/>
      <c r="N79" s="5"/>
      <c r="O79" s="5"/>
      <c r="P79" s="5"/>
      <c r="Q79" s="5"/>
    </row>
    <row r="80" spans="11:17" x14ac:dyDescent="0.25">
      <c r="K80" s="5"/>
      <c r="L80" s="5"/>
      <c r="M80" s="5"/>
      <c r="N80" s="5"/>
      <c r="O80" s="5"/>
      <c r="P80" s="5"/>
      <c r="Q80" s="5"/>
    </row>
    <row r="81" spans="11:17" x14ac:dyDescent="0.25">
      <c r="K81" s="5"/>
      <c r="L81" s="5"/>
      <c r="M81" s="5"/>
      <c r="N81" s="5"/>
      <c r="O81" s="5"/>
      <c r="P81" s="5"/>
      <c r="Q81" s="5"/>
    </row>
    <row r="82" spans="11:17" x14ac:dyDescent="0.25">
      <c r="K82" s="5"/>
      <c r="L82" s="5"/>
      <c r="M82" s="5"/>
      <c r="N82" s="5"/>
      <c r="O82" s="5"/>
      <c r="P82" s="5"/>
      <c r="Q82" s="5"/>
    </row>
    <row r="83" spans="11:17" x14ac:dyDescent="0.25">
      <c r="K83" s="5"/>
      <c r="L83" s="5"/>
      <c r="M83" s="5"/>
      <c r="N83" s="5"/>
      <c r="O83" s="5"/>
      <c r="P83" s="5"/>
      <c r="Q83" s="5"/>
    </row>
    <row r="84" spans="11:17" x14ac:dyDescent="0.25">
      <c r="K84" s="5"/>
      <c r="L84" s="5"/>
      <c r="M84" s="5"/>
      <c r="N84" s="5"/>
      <c r="O84" s="5"/>
      <c r="P84" s="5"/>
      <c r="Q84" s="5"/>
    </row>
    <row r="85" spans="11:17" x14ac:dyDescent="0.25">
      <c r="K85" s="5"/>
      <c r="L85" s="5"/>
      <c r="M85" s="5"/>
      <c r="N85" s="5"/>
      <c r="O85" s="5"/>
      <c r="P85" s="5"/>
      <c r="Q85" s="5"/>
    </row>
    <row r="86" spans="11:17" x14ac:dyDescent="0.25">
      <c r="K86" s="5"/>
      <c r="L86" s="5"/>
      <c r="M86" s="5"/>
      <c r="N86" s="5"/>
      <c r="O86" s="5"/>
      <c r="P86" s="5"/>
      <c r="Q86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D17" sqref="D17"/>
    </sheetView>
  </sheetViews>
  <sheetFormatPr baseColWidth="10" defaultColWidth="11.42578125" defaultRowHeight="15" x14ac:dyDescent="0.25"/>
  <cols>
    <col min="2" max="6" width="13.7109375" customWidth="1"/>
  </cols>
  <sheetData>
    <row r="1" spans="1:6" s="5" customFormat="1" x14ac:dyDescent="0.2">
      <c r="A1" s="5" t="s">
        <v>92</v>
      </c>
    </row>
    <row r="2" spans="1:6" s="5" customFormat="1" x14ac:dyDescent="0.2">
      <c r="B2" s="5" t="s">
        <v>149</v>
      </c>
      <c r="E2" s="5" t="s">
        <v>150</v>
      </c>
    </row>
    <row r="3" spans="1:6" s="8" customFormat="1" ht="15.75" x14ac:dyDescent="0.25">
      <c r="B3" s="8" t="s">
        <v>86</v>
      </c>
      <c r="E3" s="8" t="s">
        <v>61</v>
      </c>
    </row>
    <row r="4" spans="1:6" ht="15.75" x14ac:dyDescent="0.25">
      <c r="B4" s="5" t="s">
        <v>2</v>
      </c>
      <c r="C4" s="5" t="s">
        <v>130</v>
      </c>
      <c r="E4" s="5" t="s">
        <v>2</v>
      </c>
      <c r="F4" s="5" t="s">
        <v>130</v>
      </c>
    </row>
    <row r="5" spans="1:6" s="5" customFormat="1" x14ac:dyDescent="0.2">
      <c r="B5" s="5">
        <v>25</v>
      </c>
      <c r="C5" s="5">
        <v>46.1</v>
      </c>
      <c r="E5" s="5">
        <v>139</v>
      </c>
      <c r="F5" s="5">
        <v>72</v>
      </c>
    </row>
    <row r="6" spans="1:6" s="5" customFormat="1" x14ac:dyDescent="0.2">
      <c r="B6" s="5">
        <v>23</v>
      </c>
      <c r="C6" s="5">
        <v>41.5</v>
      </c>
      <c r="E6" s="5">
        <v>143</v>
      </c>
      <c r="F6" s="5">
        <v>50</v>
      </c>
    </row>
    <row r="7" spans="1:6" s="5" customFormat="1" x14ac:dyDescent="0.2">
      <c r="B7" s="5">
        <v>23.7</v>
      </c>
      <c r="C7" s="5">
        <v>27.4</v>
      </c>
      <c r="E7" s="5">
        <v>133</v>
      </c>
      <c r="F7" s="5">
        <v>126</v>
      </c>
    </row>
    <row r="8" spans="1:6" s="5" customFormat="1" x14ac:dyDescent="0.2">
      <c r="B8" s="5">
        <v>23.4</v>
      </c>
      <c r="C8" s="5">
        <v>28.9</v>
      </c>
      <c r="E8" s="5">
        <v>151</v>
      </c>
      <c r="F8" s="5">
        <v>56</v>
      </c>
    </row>
    <row r="9" spans="1:6" s="5" customFormat="1" x14ac:dyDescent="0.2">
      <c r="B9" s="5">
        <v>22.7</v>
      </c>
      <c r="C9" s="5">
        <v>45.7</v>
      </c>
      <c r="E9" s="5">
        <v>103</v>
      </c>
      <c r="F9" s="5">
        <v>70</v>
      </c>
    </row>
    <row r="10" spans="1:6" s="5" customFormat="1" x14ac:dyDescent="0.2">
      <c r="B10" s="5">
        <v>23</v>
      </c>
      <c r="C10" s="5">
        <v>33.200000000000003</v>
      </c>
      <c r="E10" s="5">
        <v>135</v>
      </c>
      <c r="F10" s="5">
        <v>72</v>
      </c>
    </row>
    <row r="11" spans="1:6" s="5" customFormat="1" x14ac:dyDescent="0.2">
      <c r="B11" s="5">
        <v>28</v>
      </c>
      <c r="C11" s="5">
        <v>28.1</v>
      </c>
      <c r="E11" s="5">
        <v>120</v>
      </c>
      <c r="F11" s="5">
        <v>21</v>
      </c>
    </row>
    <row r="12" spans="1:6" s="5" customFormat="1" x14ac:dyDescent="0.2">
      <c r="B12" s="5">
        <v>32.4</v>
      </c>
      <c r="C12" s="5">
        <v>27.3</v>
      </c>
      <c r="E12" s="5">
        <v>114</v>
      </c>
      <c r="F12" s="5">
        <v>179</v>
      </c>
    </row>
    <row r="13" spans="1:6" s="5" customFormat="1" x14ac:dyDescent="0.2">
      <c r="B13" s="5">
        <v>20.7</v>
      </c>
      <c r="C13" s="5">
        <v>28.9</v>
      </c>
      <c r="E13" s="5">
        <v>112</v>
      </c>
      <c r="F13" s="5">
        <v>90</v>
      </c>
    </row>
    <row r="14" spans="1:6" s="5" customFormat="1" x14ac:dyDescent="0.2">
      <c r="B14" s="5">
        <v>19.899999999999999</v>
      </c>
      <c r="C14" s="5">
        <v>39.700000000000003</v>
      </c>
      <c r="E14" s="5">
        <v>223</v>
      </c>
      <c r="F14" s="5">
        <v>143</v>
      </c>
    </row>
    <row r="15" spans="1:6" s="5" customFormat="1" x14ac:dyDescent="0.2">
      <c r="E15" s="5">
        <v>114</v>
      </c>
      <c r="F15" s="5">
        <v>100</v>
      </c>
    </row>
    <row r="16" spans="1:6" s="5" customFormat="1" x14ac:dyDescent="0.2">
      <c r="E16" s="5">
        <v>130</v>
      </c>
      <c r="F16" s="5">
        <v>107</v>
      </c>
    </row>
    <row r="17" spans="5:6" s="5" customFormat="1" x14ac:dyDescent="0.2">
      <c r="E17" s="5">
        <v>129</v>
      </c>
      <c r="F17" s="5">
        <v>110</v>
      </c>
    </row>
    <row r="18" spans="5:6" s="5" customFormat="1" x14ac:dyDescent="0.2">
      <c r="E18" s="5">
        <v>130</v>
      </c>
      <c r="F18" s="5">
        <v>100</v>
      </c>
    </row>
    <row r="19" spans="5:6" s="5" customFormat="1" x14ac:dyDescent="0.2"/>
    <row r="20" spans="5:6" s="5" customFormat="1" x14ac:dyDescent="0.2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M34" sqref="M34:M35"/>
    </sheetView>
  </sheetViews>
  <sheetFormatPr baseColWidth="10" defaultColWidth="9.140625" defaultRowHeight="15" x14ac:dyDescent="0.25"/>
  <cols>
    <col min="2" max="2" width="15.140625" customWidth="1"/>
    <col min="3" max="3" width="12.42578125" customWidth="1"/>
  </cols>
  <sheetData>
    <row r="1" spans="1:3" ht="15.75" x14ac:dyDescent="0.25">
      <c r="A1" s="5" t="s">
        <v>93</v>
      </c>
      <c r="B1" s="5"/>
      <c r="C1" s="5"/>
    </row>
    <row r="2" spans="1:3" ht="15.75" x14ac:dyDescent="0.25">
      <c r="A2" s="5"/>
      <c r="B2" s="5" t="s">
        <v>143</v>
      </c>
      <c r="C2" s="5"/>
    </row>
    <row r="3" spans="1:3" ht="15.75" x14ac:dyDescent="0.25">
      <c r="A3" s="8"/>
      <c r="B3" s="8" t="s">
        <v>127</v>
      </c>
      <c r="C3" s="8"/>
    </row>
    <row r="4" spans="1:3" ht="15.75" x14ac:dyDescent="0.25">
      <c r="A4" s="5"/>
      <c r="B4" s="5" t="s">
        <v>2</v>
      </c>
      <c r="C4" s="5" t="s">
        <v>130</v>
      </c>
    </row>
    <row r="5" spans="1:3" ht="15.75" x14ac:dyDescent="0.25">
      <c r="B5" s="35">
        <v>18.698542469142598</v>
      </c>
      <c r="C5" s="35">
        <v>17.253994680083601</v>
      </c>
    </row>
    <row r="6" spans="1:3" ht="15.75" x14ac:dyDescent="0.25">
      <c r="B6" s="35">
        <v>16.816336745180099</v>
      </c>
      <c r="C6" s="35">
        <v>22.028566512858902</v>
      </c>
    </row>
    <row r="7" spans="1:3" ht="15.75" x14ac:dyDescent="0.25">
      <c r="B7" s="35">
        <v>14.249910919789301</v>
      </c>
      <c r="C7" s="35">
        <v>18.4699325847427</v>
      </c>
    </row>
    <row r="8" spans="1:3" ht="15.75" x14ac:dyDescent="0.25">
      <c r="B8" s="35">
        <v>12.523551258868</v>
      </c>
      <c r="C8" s="35">
        <v>13.559260334241401</v>
      </c>
    </row>
    <row r="9" spans="1:3" ht="15.75" x14ac:dyDescent="0.25">
      <c r="B9" s="35">
        <v>22.5306177618987</v>
      </c>
      <c r="C9" s="35">
        <v>17.3868775941724</v>
      </c>
    </row>
    <row r="10" spans="1:3" ht="15.75" x14ac:dyDescent="0.25">
      <c r="B10" s="35">
        <v>13.3609808746381</v>
      </c>
      <c r="C10" s="35">
        <v>15.646398844776201</v>
      </c>
    </row>
    <row r="11" spans="1:3" ht="15.75" x14ac:dyDescent="0.25">
      <c r="B11" s="35">
        <v>15.2817434270539</v>
      </c>
      <c r="C11" s="35">
        <v>22.8036513052343</v>
      </c>
    </row>
    <row r="12" spans="1:3" ht="15.75" x14ac:dyDescent="0.25">
      <c r="B12" s="35">
        <v>13.933429106456501</v>
      </c>
      <c r="C12" s="35">
        <v>13.4664496187825</v>
      </c>
    </row>
    <row r="13" spans="1:3" ht="15.75" x14ac:dyDescent="0.25">
      <c r="B13" s="35">
        <v>14.6169096387175</v>
      </c>
      <c r="C13" s="35">
        <v>13.648810230094201</v>
      </c>
    </row>
    <row r="14" spans="1:3" ht="15.75" x14ac:dyDescent="0.25">
      <c r="B14" s="35">
        <v>15.7554781801306</v>
      </c>
      <c r="C14" s="35">
        <v>14.885091347941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tabSelected="1" workbookViewId="0">
      <selection activeCell="N21" sqref="N21"/>
    </sheetView>
  </sheetViews>
  <sheetFormatPr baseColWidth="10" defaultColWidth="11.42578125" defaultRowHeight="15.75" x14ac:dyDescent="0.25"/>
  <cols>
    <col min="1" max="1" width="10.85546875" style="5"/>
    <col min="2" max="2" width="20.42578125" style="5" customWidth="1"/>
    <col min="3" max="3" width="20.140625" style="5" customWidth="1"/>
    <col min="4" max="4" width="19.140625" style="5" customWidth="1"/>
    <col min="5" max="6" width="13.7109375" style="16" customWidth="1"/>
    <col min="7" max="10" width="13.7109375" style="5" customWidth="1"/>
    <col min="11" max="11" width="13.7109375" style="6" customWidth="1"/>
    <col min="12" max="12" width="13.7109375" style="21" customWidth="1"/>
    <col min="13" max="21" width="13.7109375" customWidth="1"/>
  </cols>
  <sheetData>
    <row r="1" spans="1:17" s="10" customFormat="1" ht="15" x14ac:dyDescent="0.2">
      <c r="A1" s="5" t="s">
        <v>15</v>
      </c>
      <c r="B1" s="5"/>
      <c r="C1" s="5"/>
      <c r="D1" s="5"/>
      <c r="E1" s="16"/>
      <c r="F1" s="16"/>
      <c r="G1" s="5"/>
      <c r="H1" s="5"/>
      <c r="I1" s="5"/>
      <c r="J1" s="5"/>
      <c r="K1" s="6"/>
      <c r="L1" s="17"/>
    </row>
    <row r="2" spans="1:17" s="5" customFormat="1" ht="15" x14ac:dyDescent="0.2">
      <c r="B2" s="5" t="s">
        <v>14</v>
      </c>
      <c r="F2" s="5" t="s">
        <v>13</v>
      </c>
      <c r="I2" s="16" t="s">
        <v>12</v>
      </c>
      <c r="J2" s="16"/>
      <c r="L2" s="5" t="s">
        <v>153</v>
      </c>
      <c r="O2" s="6" t="s">
        <v>154</v>
      </c>
      <c r="P2" s="16"/>
    </row>
    <row r="3" spans="1:17" s="8" customFormat="1" x14ac:dyDescent="0.25">
      <c r="B3" s="8" t="s">
        <v>152</v>
      </c>
      <c r="F3" s="8" t="s">
        <v>55</v>
      </c>
      <c r="I3" s="18" t="s">
        <v>56</v>
      </c>
      <c r="J3" s="18"/>
      <c r="L3" s="8" t="s">
        <v>57</v>
      </c>
      <c r="O3" s="9" t="s">
        <v>58</v>
      </c>
      <c r="P3" s="18"/>
    </row>
    <row r="4" spans="1:17" s="5" customFormat="1" x14ac:dyDescent="0.25">
      <c r="B4" s="28" t="s">
        <v>101</v>
      </c>
      <c r="C4" s="28" t="s">
        <v>99</v>
      </c>
      <c r="D4" s="5" t="s">
        <v>131</v>
      </c>
      <c r="F4" s="5" t="s">
        <v>2</v>
      </c>
      <c r="G4" s="5" t="s">
        <v>130</v>
      </c>
      <c r="I4" s="16" t="s">
        <v>2</v>
      </c>
      <c r="J4" s="5" t="s">
        <v>130</v>
      </c>
      <c r="L4" s="5" t="s">
        <v>2</v>
      </c>
      <c r="M4" s="5" t="s">
        <v>130</v>
      </c>
      <c r="O4" s="6" t="s">
        <v>2</v>
      </c>
      <c r="P4" s="5" t="s">
        <v>130</v>
      </c>
    </row>
    <row r="5" spans="1:17" s="8" customFormat="1" x14ac:dyDescent="0.25">
      <c r="B5" s="28">
        <v>0</v>
      </c>
      <c r="C5" s="28">
        <v>0</v>
      </c>
      <c r="D5" s="28">
        <v>0</v>
      </c>
      <c r="F5" s="5">
        <v>13</v>
      </c>
      <c r="G5" s="5">
        <v>4</v>
      </c>
      <c r="H5" s="5"/>
      <c r="I5" s="16">
        <v>11.429</v>
      </c>
      <c r="J5" s="19">
        <v>7.75</v>
      </c>
      <c r="K5" s="5"/>
      <c r="L5" s="6">
        <v>78.599000000000004</v>
      </c>
      <c r="M5" s="5">
        <v>62</v>
      </c>
      <c r="N5" s="5"/>
      <c r="O5" s="6">
        <v>96.200999999999993</v>
      </c>
      <c r="P5" s="12">
        <v>85.147999999999996</v>
      </c>
      <c r="Q5" s="4"/>
    </row>
    <row r="6" spans="1:17" s="5" customFormat="1" x14ac:dyDescent="0.25">
      <c r="B6" s="28">
        <v>10</v>
      </c>
      <c r="C6" s="28">
        <v>12.25</v>
      </c>
      <c r="D6" s="28">
        <v>7.14</v>
      </c>
      <c r="F6" s="5">
        <v>11</v>
      </c>
      <c r="G6" s="5">
        <v>3</v>
      </c>
      <c r="I6" s="16">
        <v>13.375</v>
      </c>
      <c r="J6" s="19">
        <v>6.6669999999999998</v>
      </c>
      <c r="L6" s="6">
        <v>80.337999999999994</v>
      </c>
      <c r="M6" s="5">
        <v>40</v>
      </c>
      <c r="O6" s="6">
        <v>94.590999999999994</v>
      </c>
      <c r="P6" s="12">
        <v>86.504000000000005</v>
      </c>
      <c r="Q6" s="4"/>
    </row>
    <row r="7" spans="1:17" s="5" customFormat="1" x14ac:dyDescent="0.25">
      <c r="B7" s="28">
        <f>B6+10</f>
        <v>20</v>
      </c>
      <c r="C7" s="28">
        <v>18.13</v>
      </c>
      <c r="D7" s="28">
        <v>14.71</v>
      </c>
      <c r="F7" s="5">
        <v>13</v>
      </c>
      <c r="G7" s="5">
        <v>6</v>
      </c>
      <c r="I7" s="16">
        <v>12.375</v>
      </c>
      <c r="J7" s="19">
        <v>4.25</v>
      </c>
      <c r="L7" s="6">
        <v>82.709000000000003</v>
      </c>
      <c r="M7" s="5">
        <v>17</v>
      </c>
      <c r="O7" s="6">
        <v>91.275000000000006</v>
      </c>
      <c r="P7" s="12">
        <v>67.168000000000006</v>
      </c>
      <c r="Q7" s="4"/>
    </row>
    <row r="8" spans="1:17" s="5" customFormat="1" x14ac:dyDescent="0.25">
      <c r="B8" s="28">
        <f t="shared" ref="B8:B14" si="0">B7+10</f>
        <v>30</v>
      </c>
      <c r="C8" s="28">
        <v>19.25</v>
      </c>
      <c r="D8" s="28">
        <v>14.29</v>
      </c>
      <c r="F8" s="5">
        <v>13</v>
      </c>
      <c r="G8" s="5">
        <v>6</v>
      </c>
      <c r="I8" s="16">
        <v>13.625</v>
      </c>
      <c r="J8" s="19">
        <v>13.143000000000001</v>
      </c>
      <c r="L8" s="6">
        <v>85.97</v>
      </c>
      <c r="M8" s="5">
        <v>92</v>
      </c>
      <c r="O8" s="6">
        <v>92.55</v>
      </c>
      <c r="P8" s="12">
        <v>63.436999999999998</v>
      </c>
      <c r="Q8" s="4"/>
    </row>
    <row r="9" spans="1:17" s="5" customFormat="1" x14ac:dyDescent="0.25">
      <c r="B9" s="28">
        <f t="shared" si="0"/>
        <v>40</v>
      </c>
      <c r="C9" s="28">
        <v>17.38</v>
      </c>
      <c r="D9" s="28">
        <v>8</v>
      </c>
      <c r="F9" s="5">
        <v>10</v>
      </c>
      <c r="G9" s="5">
        <v>9</v>
      </c>
      <c r="I9" s="16">
        <v>16.375</v>
      </c>
      <c r="J9" s="19">
        <v>7.875</v>
      </c>
      <c r="L9" s="6">
        <v>85.081000000000003</v>
      </c>
      <c r="M9" s="5">
        <v>63</v>
      </c>
      <c r="O9" s="6">
        <v>95.861000000000004</v>
      </c>
      <c r="P9" s="12">
        <v>85.147000000000006</v>
      </c>
      <c r="Q9" s="4"/>
    </row>
    <row r="10" spans="1:17" s="5" customFormat="1" x14ac:dyDescent="0.25">
      <c r="B10" s="28">
        <f t="shared" si="0"/>
        <v>50</v>
      </c>
      <c r="C10" s="28">
        <v>13</v>
      </c>
      <c r="D10" s="28">
        <v>3.71</v>
      </c>
      <c r="F10" s="5">
        <v>12</v>
      </c>
      <c r="G10" s="5">
        <v>11</v>
      </c>
      <c r="I10" s="16">
        <v>14.571</v>
      </c>
      <c r="J10" s="19" t="s">
        <v>59</v>
      </c>
      <c r="L10" s="6">
        <v>83.302000000000007</v>
      </c>
      <c r="M10" s="5">
        <v>56</v>
      </c>
      <c r="O10" s="6">
        <v>94.944000000000003</v>
      </c>
      <c r="P10" s="12">
        <v>59.478999999999999</v>
      </c>
      <c r="Q10" s="4"/>
    </row>
    <row r="11" spans="1:17" s="4" customFormat="1" x14ac:dyDescent="0.25">
      <c r="A11" s="5"/>
      <c r="B11" s="28">
        <f t="shared" si="0"/>
        <v>60</v>
      </c>
      <c r="C11" s="28">
        <v>10.130000000000001</v>
      </c>
      <c r="D11" s="28">
        <v>3.71</v>
      </c>
      <c r="F11" s="5">
        <v>13</v>
      </c>
      <c r="G11" s="5">
        <v>11</v>
      </c>
      <c r="H11" s="5"/>
      <c r="I11" s="16">
        <v>12.333</v>
      </c>
      <c r="J11" s="19" t="s">
        <v>60</v>
      </c>
      <c r="K11" s="5"/>
      <c r="L11" s="6">
        <v>87.451999999999998</v>
      </c>
      <c r="M11" s="5">
        <v>62</v>
      </c>
      <c r="N11" s="5"/>
      <c r="O11" s="6">
        <v>97.433999999999997</v>
      </c>
      <c r="P11" s="13">
        <v>64.22</v>
      </c>
      <c r="Q11"/>
    </row>
    <row r="12" spans="1:17" s="4" customFormat="1" x14ac:dyDescent="0.25">
      <c r="A12" s="5"/>
      <c r="B12" s="28">
        <f t="shared" si="0"/>
        <v>70</v>
      </c>
      <c r="C12" s="28">
        <v>7</v>
      </c>
      <c r="D12" s="28">
        <v>4</v>
      </c>
      <c r="F12" s="5">
        <v>13</v>
      </c>
      <c r="G12" s="5"/>
      <c r="H12" s="5"/>
      <c r="I12" s="16">
        <v>11</v>
      </c>
      <c r="J12" s="16"/>
      <c r="K12" s="5"/>
      <c r="L12" s="6">
        <v>82.709000000000003</v>
      </c>
      <c r="M12" s="5"/>
      <c r="N12" s="5"/>
      <c r="O12" s="6">
        <v>91.168999999999997</v>
      </c>
      <c r="P12" s="21"/>
      <c r="Q12"/>
    </row>
    <row r="13" spans="1:17" s="4" customFormat="1" x14ac:dyDescent="0.25">
      <c r="A13" s="5"/>
      <c r="B13" s="28">
        <f t="shared" si="0"/>
        <v>80</v>
      </c>
      <c r="C13" s="28">
        <v>1.63</v>
      </c>
      <c r="D13" s="28">
        <v>2.57</v>
      </c>
      <c r="F13" s="16"/>
      <c r="G13" s="16"/>
      <c r="H13" s="5"/>
      <c r="I13" s="5"/>
      <c r="J13" s="5"/>
      <c r="K13" s="5"/>
      <c r="L13" s="6"/>
      <c r="M13" s="20"/>
    </row>
    <row r="14" spans="1:17" s="4" customFormat="1" x14ac:dyDescent="0.25">
      <c r="A14" s="5"/>
      <c r="B14" s="28">
        <f t="shared" si="0"/>
        <v>90</v>
      </c>
      <c r="C14" s="28">
        <v>0</v>
      </c>
      <c r="D14" s="28">
        <v>0</v>
      </c>
      <c r="F14" s="16"/>
      <c r="G14" s="16"/>
      <c r="H14" s="5"/>
      <c r="I14" s="5"/>
      <c r="J14" s="5"/>
      <c r="K14" s="5"/>
      <c r="L14" s="6"/>
      <c r="M14" s="20"/>
    </row>
    <row r="15" spans="1:17" s="4" customFormat="1" x14ac:dyDescent="0.25">
      <c r="A15" s="5"/>
      <c r="B15" s="5"/>
      <c r="C15" s="28"/>
      <c r="D15" s="28"/>
      <c r="F15" s="16"/>
      <c r="G15" s="16"/>
      <c r="H15" s="5"/>
      <c r="I15" s="5"/>
      <c r="J15" s="5"/>
      <c r="K15" s="5"/>
      <c r="L15" s="6"/>
      <c r="M15" s="20"/>
    </row>
    <row r="16" spans="1:17" s="4" customFormat="1" x14ac:dyDescent="0.25">
      <c r="A16" s="5"/>
      <c r="B16" s="5"/>
      <c r="C16" s="28"/>
      <c r="D16" s="28"/>
      <c r="E16" s="16"/>
      <c r="F16" s="16"/>
      <c r="G16" s="5"/>
      <c r="H16" s="5"/>
      <c r="I16" s="5"/>
      <c r="J16" s="5"/>
      <c r="K16" s="6"/>
      <c r="L16" s="17"/>
      <c r="M16" s="10"/>
    </row>
    <row r="17" spans="1:4" s="4" customFormat="1" x14ac:dyDescent="0.25">
      <c r="A17" s="5"/>
      <c r="B17" s="5"/>
      <c r="C17" s="28"/>
      <c r="D17" s="28"/>
    </row>
    <row r="18" spans="1:4" s="4" customFormat="1" x14ac:dyDescent="0.25">
      <c r="A18" s="5"/>
      <c r="B18" s="5"/>
      <c r="C18" s="28"/>
      <c r="D18" s="28"/>
    </row>
    <row r="19" spans="1:4" s="4" customFormat="1" x14ac:dyDescent="0.25">
      <c r="A19" s="5"/>
      <c r="B19" s="5"/>
      <c r="C19" s="28"/>
      <c r="D19" s="28"/>
    </row>
    <row r="20" spans="1:4" s="4" customFormat="1" x14ac:dyDescent="0.25">
      <c r="A20" s="5"/>
      <c r="B20" s="5"/>
      <c r="C20" s="28"/>
      <c r="D20" s="28"/>
    </row>
    <row r="21" spans="1:4" s="4" customFormat="1" x14ac:dyDescent="0.25">
      <c r="A21" s="5"/>
      <c r="B21" s="5"/>
      <c r="C21" s="28"/>
      <c r="D21" s="28"/>
    </row>
    <row r="22" spans="1:4" s="4" customFormat="1" x14ac:dyDescent="0.25">
      <c r="A22" s="5"/>
      <c r="B22" s="5"/>
      <c r="C22" s="28"/>
      <c r="D22" s="28"/>
    </row>
    <row r="23" spans="1:4" s="4" customFormat="1" x14ac:dyDescent="0.25">
      <c r="A23" s="5"/>
      <c r="B23" s="5"/>
      <c r="C23" s="28"/>
      <c r="D23" s="28"/>
    </row>
    <row r="24" spans="1:4" s="4" customFormat="1" x14ac:dyDescent="0.25">
      <c r="A24" s="5"/>
      <c r="B24" s="5"/>
      <c r="C24" s="28"/>
      <c r="D24" s="28"/>
    </row>
    <row r="25" spans="1:4" s="4" customFormat="1" x14ac:dyDescent="0.25">
      <c r="A25" s="5"/>
      <c r="B25" s="5"/>
      <c r="C25" s="28"/>
      <c r="D25" s="28"/>
    </row>
    <row r="26" spans="1:4" x14ac:dyDescent="0.25">
      <c r="C26" s="28"/>
      <c r="D26" s="28"/>
    </row>
    <row r="27" spans="1:4" x14ac:dyDescent="0.25">
      <c r="C27" s="28"/>
      <c r="D27" s="28"/>
    </row>
  </sheetData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C18" sqref="C18"/>
    </sheetView>
  </sheetViews>
  <sheetFormatPr baseColWidth="10" defaultColWidth="9.140625" defaultRowHeight="15" x14ac:dyDescent="0.25"/>
  <cols>
    <col min="2" max="2" width="20.85546875" customWidth="1"/>
    <col min="3" max="3" width="20.42578125" customWidth="1"/>
    <col min="4" max="4" width="24.5703125" customWidth="1"/>
    <col min="8" max="8" width="14.42578125" customWidth="1"/>
    <col min="9" max="9" width="17.7109375" customWidth="1"/>
  </cols>
  <sheetData>
    <row r="1" spans="1:9" ht="15.75" x14ac:dyDescent="0.25">
      <c r="A1" s="5" t="s">
        <v>133</v>
      </c>
      <c r="B1" s="5"/>
      <c r="C1" s="5"/>
    </row>
    <row r="2" spans="1:9" ht="15.75" x14ac:dyDescent="0.25">
      <c r="A2" s="5"/>
      <c r="B2" s="5" t="s">
        <v>141</v>
      </c>
      <c r="C2" s="5"/>
      <c r="D2" s="5"/>
      <c r="E2" s="5"/>
      <c r="F2" s="5"/>
      <c r="G2" s="5"/>
      <c r="H2" s="5" t="s">
        <v>142</v>
      </c>
      <c r="I2" s="5"/>
    </row>
    <row r="3" spans="1:9" ht="15.75" x14ac:dyDescent="0.25">
      <c r="A3" s="8"/>
      <c r="B3" s="8" t="s">
        <v>151</v>
      </c>
      <c r="C3" s="8"/>
      <c r="D3" s="8"/>
      <c r="E3" s="8"/>
      <c r="F3" s="8"/>
      <c r="G3" s="8"/>
      <c r="H3" s="8" t="s">
        <v>55</v>
      </c>
      <c r="I3" s="8"/>
    </row>
    <row r="4" spans="1:9" ht="15.75" x14ac:dyDescent="0.25">
      <c r="A4" s="5"/>
      <c r="B4" s="28" t="s">
        <v>101</v>
      </c>
      <c r="C4" s="28" t="s">
        <v>99</v>
      </c>
      <c r="D4" s="5" t="s">
        <v>131</v>
      </c>
      <c r="E4" s="28"/>
      <c r="F4" s="28"/>
      <c r="G4" s="5"/>
      <c r="H4" s="5" t="s">
        <v>2</v>
      </c>
      <c r="I4" s="37" t="s">
        <v>132</v>
      </c>
    </row>
    <row r="5" spans="1:9" ht="15.75" x14ac:dyDescent="0.25">
      <c r="B5" s="28">
        <v>0</v>
      </c>
      <c r="C5" s="5">
        <v>0</v>
      </c>
      <c r="D5" s="5">
        <v>0</v>
      </c>
      <c r="H5" s="5">
        <v>10</v>
      </c>
      <c r="I5" s="5">
        <v>13</v>
      </c>
    </row>
    <row r="6" spans="1:9" ht="15.75" x14ac:dyDescent="0.25">
      <c r="B6" s="28">
        <v>10</v>
      </c>
      <c r="C6" s="6">
        <v>11.666666666666666</v>
      </c>
      <c r="D6" s="6">
        <v>12.666666666666666</v>
      </c>
      <c r="H6" s="5">
        <v>9</v>
      </c>
      <c r="I6" s="5">
        <v>15</v>
      </c>
    </row>
    <row r="7" spans="1:9" ht="15.75" x14ac:dyDescent="0.25">
      <c r="B7" s="28">
        <f>B6+10</f>
        <v>20</v>
      </c>
      <c r="C7" s="6">
        <v>14.5</v>
      </c>
      <c r="D7" s="6">
        <v>15</v>
      </c>
      <c r="H7" s="5">
        <v>18</v>
      </c>
      <c r="I7" s="5">
        <v>13</v>
      </c>
    </row>
    <row r="8" spans="1:9" ht="15.75" x14ac:dyDescent="0.25">
      <c r="B8" s="28">
        <f t="shared" ref="B8:B14" si="0">B7+10</f>
        <v>30</v>
      </c>
      <c r="C8" s="6">
        <v>9.1666666666666661</v>
      </c>
      <c r="D8" s="6">
        <v>10</v>
      </c>
      <c r="H8" s="5">
        <v>12</v>
      </c>
      <c r="I8" s="5">
        <v>14</v>
      </c>
    </row>
    <row r="9" spans="1:9" ht="15.75" x14ac:dyDescent="0.25">
      <c r="B9" s="28">
        <f t="shared" si="0"/>
        <v>40</v>
      </c>
      <c r="C9" s="6">
        <v>4.833333333333333</v>
      </c>
      <c r="D9" s="6">
        <v>5.833333333333333</v>
      </c>
      <c r="H9" s="5">
        <v>10</v>
      </c>
      <c r="I9" s="5">
        <v>9</v>
      </c>
    </row>
    <row r="10" spans="1:9" ht="15.75" x14ac:dyDescent="0.25">
      <c r="B10" s="28">
        <f t="shared" si="0"/>
        <v>50</v>
      </c>
      <c r="C10" s="6">
        <v>4.333333333333333</v>
      </c>
      <c r="D10" s="6">
        <v>3.1666666666666665</v>
      </c>
      <c r="H10" s="5">
        <v>11</v>
      </c>
      <c r="I10" s="5">
        <v>17</v>
      </c>
    </row>
    <row r="11" spans="1:9" ht="15.75" x14ac:dyDescent="0.25">
      <c r="B11" s="28">
        <f t="shared" si="0"/>
        <v>60</v>
      </c>
      <c r="C11" s="6">
        <v>2.6666666666666665</v>
      </c>
      <c r="D11" s="6">
        <v>3</v>
      </c>
      <c r="H11" s="5"/>
      <c r="I11" s="5"/>
    </row>
    <row r="12" spans="1:9" ht="15.75" x14ac:dyDescent="0.25">
      <c r="B12" s="28">
        <f t="shared" si="0"/>
        <v>70</v>
      </c>
      <c r="C12" s="6">
        <v>0.66666666666666663</v>
      </c>
      <c r="D12" s="6">
        <v>2.3333333333333335</v>
      </c>
      <c r="H12" s="5"/>
      <c r="I12" s="5"/>
    </row>
    <row r="13" spans="1:9" ht="15.75" x14ac:dyDescent="0.25">
      <c r="B13" s="28">
        <f t="shared" si="0"/>
        <v>80</v>
      </c>
      <c r="C13" s="6">
        <v>0.5</v>
      </c>
      <c r="D13" s="6">
        <v>1.1666666666666667</v>
      </c>
      <c r="H13" s="5"/>
      <c r="I13" s="5"/>
    </row>
    <row r="14" spans="1:9" ht="15.75" x14ac:dyDescent="0.25">
      <c r="B14" s="28">
        <f t="shared" si="0"/>
        <v>90</v>
      </c>
      <c r="C14" s="6">
        <v>0</v>
      </c>
      <c r="D14" s="6">
        <v>0.16666666666666666</v>
      </c>
      <c r="H14" s="5"/>
      <c r="I14" s="5"/>
    </row>
    <row r="15" spans="1:9" ht="15.75" x14ac:dyDescent="0.25">
      <c r="C15" s="6"/>
      <c r="D15" s="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4"/>
  <sheetViews>
    <sheetView workbookViewId="0">
      <selection activeCell="I17" sqref="I17"/>
    </sheetView>
  </sheetViews>
  <sheetFormatPr baseColWidth="10" defaultColWidth="11.42578125" defaultRowHeight="15.75" x14ac:dyDescent="0.25"/>
  <cols>
    <col min="2" max="2" width="13.7109375" style="10" customWidth="1"/>
    <col min="3" max="3" width="13.7109375" style="4" customWidth="1"/>
    <col min="4" max="5" width="13.7109375" customWidth="1"/>
    <col min="6" max="6" width="13.7109375" style="4" customWidth="1"/>
    <col min="7" max="9" width="13.7109375" customWidth="1"/>
    <col min="10" max="17" width="13.7109375" style="5" customWidth="1"/>
  </cols>
  <sheetData>
    <row r="1" spans="1:18" s="5" customFormat="1" ht="15" x14ac:dyDescent="0.2">
      <c r="A1" s="5" t="s">
        <v>16</v>
      </c>
    </row>
    <row r="2" spans="1:18" s="5" customFormat="1" ht="15" x14ac:dyDescent="0.2">
      <c r="B2" s="5" t="s">
        <v>17</v>
      </c>
      <c r="F2" s="5" t="s">
        <v>18</v>
      </c>
      <c r="J2" s="5" t="s">
        <v>19</v>
      </c>
    </row>
    <row r="3" spans="1:18" s="8" customFormat="1" x14ac:dyDescent="0.25">
      <c r="B3" s="8" t="s">
        <v>62</v>
      </c>
      <c r="F3" s="8" t="s">
        <v>63</v>
      </c>
      <c r="J3" s="8" t="s">
        <v>67</v>
      </c>
    </row>
    <row r="4" spans="1:18" s="5" customFormat="1" x14ac:dyDescent="0.25">
      <c r="B4" s="5" t="s">
        <v>2</v>
      </c>
      <c r="C4" s="5" t="s">
        <v>130</v>
      </c>
      <c r="F4" s="5" t="s">
        <v>2</v>
      </c>
      <c r="G4" s="5" t="s">
        <v>130</v>
      </c>
      <c r="J4" s="5" t="s">
        <v>2</v>
      </c>
      <c r="O4" s="5" t="s">
        <v>130</v>
      </c>
    </row>
    <row r="5" spans="1:18" s="5" customFormat="1" ht="15" x14ac:dyDescent="0.2">
      <c r="B5" s="28">
        <v>222</v>
      </c>
      <c r="C5" s="28">
        <v>76</v>
      </c>
      <c r="F5" s="5">
        <v>36</v>
      </c>
      <c r="G5" s="14">
        <v>31</v>
      </c>
      <c r="J5" s="5" t="s">
        <v>64</v>
      </c>
      <c r="K5" s="5" t="s">
        <v>65</v>
      </c>
      <c r="L5" s="5" t="s">
        <v>66</v>
      </c>
      <c r="M5" s="5" t="s">
        <v>123</v>
      </c>
      <c r="O5" s="5" t="s">
        <v>64</v>
      </c>
      <c r="P5" s="5" t="s">
        <v>65</v>
      </c>
      <c r="Q5" s="5" t="s">
        <v>66</v>
      </c>
      <c r="R5" s="5" t="s">
        <v>123</v>
      </c>
    </row>
    <row r="6" spans="1:18" x14ac:dyDescent="0.25">
      <c r="B6" s="28">
        <v>103</v>
      </c>
      <c r="C6" s="28">
        <v>66</v>
      </c>
      <c r="F6" s="5">
        <v>33</v>
      </c>
      <c r="G6" s="14">
        <v>28</v>
      </c>
      <c r="J6" s="5">
        <v>9142.86</v>
      </c>
      <c r="K6" s="5">
        <v>13285.71</v>
      </c>
      <c r="L6" s="5">
        <v>20714.29</v>
      </c>
      <c r="M6" s="5">
        <v>20428.57</v>
      </c>
      <c r="O6" s="5">
        <v>16000</v>
      </c>
      <c r="P6" s="5">
        <v>7000</v>
      </c>
      <c r="Q6" s="5">
        <v>10285.709999999999</v>
      </c>
      <c r="R6" s="5">
        <v>18000</v>
      </c>
    </row>
    <row r="7" spans="1:18" x14ac:dyDescent="0.25">
      <c r="B7" s="28">
        <v>74</v>
      </c>
      <c r="C7" s="28">
        <v>150</v>
      </c>
      <c r="F7" s="5">
        <v>32</v>
      </c>
      <c r="G7" s="14">
        <v>39</v>
      </c>
      <c r="J7" s="5">
        <v>13523.81</v>
      </c>
      <c r="K7" s="5">
        <v>12000</v>
      </c>
      <c r="L7" s="5">
        <v>21904.76</v>
      </c>
      <c r="M7" s="5">
        <v>21142.86</v>
      </c>
      <c r="O7" s="5">
        <v>13333.33</v>
      </c>
      <c r="P7" s="5">
        <v>5285.71</v>
      </c>
      <c r="Q7" s="5">
        <v>13714.29</v>
      </c>
      <c r="R7" s="5">
        <v>21523.81</v>
      </c>
    </row>
    <row r="8" spans="1:18" x14ac:dyDescent="0.25">
      <c r="B8" s="28">
        <v>67</v>
      </c>
      <c r="C8" s="28">
        <v>170</v>
      </c>
      <c r="F8" s="5">
        <v>32</v>
      </c>
      <c r="G8" s="14">
        <v>30</v>
      </c>
      <c r="J8" s="5">
        <v>15428.57</v>
      </c>
      <c r="K8" s="5">
        <v>15142.86</v>
      </c>
      <c r="L8" s="5">
        <v>18571.419999999998</v>
      </c>
      <c r="M8" s="5">
        <v>23714.29</v>
      </c>
      <c r="O8" s="5">
        <v>8321.2099999999991</v>
      </c>
      <c r="P8" s="5">
        <v>6571.43</v>
      </c>
      <c r="Q8" s="5">
        <v>13523.8</v>
      </c>
      <c r="R8" s="5">
        <v>20428.57</v>
      </c>
    </row>
    <row r="9" spans="1:18" x14ac:dyDescent="0.25">
      <c r="B9" s="28">
        <v>113</v>
      </c>
      <c r="C9" s="28">
        <v>36</v>
      </c>
      <c r="F9" s="5">
        <v>32</v>
      </c>
      <c r="G9" s="14">
        <v>42</v>
      </c>
      <c r="K9" s="5">
        <v>18142.259999999998</v>
      </c>
      <c r="L9" s="5">
        <v>18095.23</v>
      </c>
      <c r="M9" s="5">
        <v>22571.43</v>
      </c>
      <c r="O9" s="5">
        <v>10000</v>
      </c>
      <c r="P9" s="5">
        <v>12380.95</v>
      </c>
      <c r="Q9" s="5">
        <v>15809.52</v>
      </c>
      <c r="R9" s="5">
        <v>18285.71</v>
      </c>
    </row>
    <row r="10" spans="1:18" x14ac:dyDescent="0.25">
      <c r="B10" s="28">
        <v>215</v>
      </c>
      <c r="C10" s="28">
        <v>76</v>
      </c>
      <c r="F10" s="5">
        <v>30</v>
      </c>
      <c r="G10" s="14">
        <v>29</v>
      </c>
      <c r="K10" s="5">
        <v>18428.57</v>
      </c>
      <c r="L10" s="5">
        <v>18857.14</v>
      </c>
      <c r="P10" s="5">
        <v>12571.43</v>
      </c>
    </row>
    <row r="11" spans="1:18" x14ac:dyDescent="0.25">
      <c r="B11" s="28">
        <v>190</v>
      </c>
      <c r="C11" s="28">
        <v>95</v>
      </c>
      <c r="F11" s="5">
        <v>55</v>
      </c>
      <c r="G11" s="14">
        <v>32</v>
      </c>
    </row>
    <row r="12" spans="1:18" x14ac:dyDescent="0.25">
      <c r="B12" s="28">
        <v>163</v>
      </c>
      <c r="C12" s="28">
        <v>83</v>
      </c>
      <c r="F12" s="5">
        <v>30</v>
      </c>
      <c r="G12" s="14">
        <v>41</v>
      </c>
    </row>
    <row r="13" spans="1:18" x14ac:dyDescent="0.25">
      <c r="B13" s="28">
        <v>198</v>
      </c>
      <c r="C13" s="28">
        <v>100</v>
      </c>
      <c r="F13" s="5">
        <v>32</v>
      </c>
      <c r="G13" s="14">
        <v>30</v>
      </c>
    </row>
    <row r="14" spans="1:18" x14ac:dyDescent="0.25">
      <c r="B14" s="28">
        <v>222</v>
      </c>
      <c r="C14" s="28">
        <v>113</v>
      </c>
      <c r="F14" s="5">
        <v>29</v>
      </c>
      <c r="G14" s="14">
        <v>40</v>
      </c>
    </row>
    <row r="15" spans="1:18" x14ac:dyDescent="0.25">
      <c r="B15" s="28">
        <v>162</v>
      </c>
      <c r="C15" s="28">
        <v>97</v>
      </c>
      <c r="F15" s="5">
        <v>33</v>
      </c>
      <c r="G15" s="14">
        <v>42</v>
      </c>
    </row>
    <row r="16" spans="1:18" x14ac:dyDescent="0.25">
      <c r="B16" s="28">
        <v>177</v>
      </c>
      <c r="C16" s="28">
        <v>137</v>
      </c>
      <c r="F16" s="5">
        <v>28</v>
      </c>
      <c r="G16" s="14">
        <v>51</v>
      </c>
    </row>
    <row r="17" spans="2:7" x14ac:dyDescent="0.25">
      <c r="B17" s="28">
        <v>175</v>
      </c>
      <c r="C17" s="28">
        <v>136</v>
      </c>
      <c r="F17" s="5">
        <v>29</v>
      </c>
      <c r="G17" s="14">
        <v>19</v>
      </c>
    </row>
    <row r="18" spans="2:7" x14ac:dyDescent="0.25">
      <c r="B18" s="28">
        <v>166</v>
      </c>
      <c r="C18" s="28">
        <v>130</v>
      </c>
      <c r="F18" s="5">
        <v>26</v>
      </c>
      <c r="G18" s="14">
        <v>30</v>
      </c>
    </row>
    <row r="19" spans="2:7" x14ac:dyDescent="0.25">
      <c r="B19" s="28">
        <v>235</v>
      </c>
      <c r="C19" s="28">
        <v>160</v>
      </c>
      <c r="F19" s="5">
        <v>27</v>
      </c>
      <c r="G19" s="14">
        <v>32</v>
      </c>
    </row>
    <row r="20" spans="2:7" x14ac:dyDescent="0.25">
      <c r="B20" s="28">
        <v>150</v>
      </c>
      <c r="C20" s="28">
        <v>150</v>
      </c>
      <c r="F20" s="5">
        <v>31</v>
      </c>
      <c r="G20" s="14">
        <v>33</v>
      </c>
    </row>
    <row r="21" spans="2:7" x14ac:dyDescent="0.25">
      <c r="B21" s="28">
        <v>132</v>
      </c>
      <c r="C21" s="28">
        <v>137</v>
      </c>
      <c r="F21" s="5">
        <v>25</v>
      </c>
      <c r="G21" s="14">
        <v>23</v>
      </c>
    </row>
    <row r="22" spans="2:7" x14ac:dyDescent="0.25">
      <c r="B22" s="28">
        <v>114</v>
      </c>
      <c r="C22" s="28">
        <v>120</v>
      </c>
      <c r="F22" s="5">
        <v>30</v>
      </c>
      <c r="G22" s="14">
        <v>30</v>
      </c>
    </row>
    <row r="23" spans="2:7" x14ac:dyDescent="0.25">
      <c r="B23" s="28">
        <v>106</v>
      </c>
      <c r="C23" s="28">
        <v>140</v>
      </c>
    </row>
    <row r="24" spans="2:7" x14ac:dyDescent="0.25">
      <c r="B24" s="28">
        <v>108</v>
      </c>
      <c r="C24" s="28">
        <v>91</v>
      </c>
    </row>
    <row r="25" spans="2:7" x14ac:dyDescent="0.25">
      <c r="B25" s="28">
        <v>95</v>
      </c>
      <c r="C25" s="28">
        <v>101</v>
      </c>
    </row>
    <row r="26" spans="2:7" x14ac:dyDescent="0.25">
      <c r="B26" s="28">
        <v>84</v>
      </c>
      <c r="C26" s="28">
        <v>126</v>
      </c>
    </row>
    <row r="27" spans="2:7" x14ac:dyDescent="0.25">
      <c r="B27" s="28">
        <v>94</v>
      </c>
      <c r="C27" s="28">
        <v>89</v>
      </c>
    </row>
    <row r="28" spans="2:7" x14ac:dyDescent="0.25">
      <c r="B28" s="28">
        <v>73</v>
      </c>
      <c r="C28" s="28">
        <v>104</v>
      </c>
    </row>
    <row r="29" spans="2:7" x14ac:dyDescent="0.25">
      <c r="B29" s="28">
        <v>116</v>
      </c>
      <c r="C29" s="28">
        <v>99</v>
      </c>
    </row>
    <row r="30" spans="2:7" x14ac:dyDescent="0.25">
      <c r="B30" s="28">
        <v>94</v>
      </c>
      <c r="C30" s="28">
        <v>80</v>
      </c>
    </row>
    <row r="31" spans="2:7" x14ac:dyDescent="0.25">
      <c r="B31" s="28"/>
      <c r="C31" s="28">
        <v>66</v>
      </c>
    </row>
    <row r="32" spans="2:7" x14ac:dyDescent="0.25">
      <c r="B32" s="28"/>
      <c r="C32" s="28">
        <v>134</v>
      </c>
    </row>
    <row r="33" spans="2:3" x14ac:dyDescent="0.25">
      <c r="B33" s="28"/>
      <c r="C33" s="34"/>
    </row>
    <row r="34" spans="2:3" x14ac:dyDescent="0.25">
      <c r="B34" s="28"/>
      <c r="C34" s="3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6</vt:i4>
      </vt:variant>
    </vt:vector>
  </HeadingPairs>
  <TitlesOfParts>
    <vt:vector size="16" baseType="lpstr">
      <vt:lpstr>Figure1</vt:lpstr>
      <vt:lpstr>Supp Figure1</vt:lpstr>
      <vt:lpstr>Figure2</vt:lpstr>
      <vt:lpstr>Supp Figure2</vt:lpstr>
      <vt:lpstr>Supp Figure 3</vt:lpstr>
      <vt:lpstr>Supp Figure4</vt:lpstr>
      <vt:lpstr>Figure3</vt:lpstr>
      <vt:lpstr>Supp Figure5</vt:lpstr>
      <vt:lpstr>Figure4</vt:lpstr>
      <vt:lpstr>Supp Figure 6</vt:lpstr>
      <vt:lpstr>Figure5</vt:lpstr>
      <vt:lpstr>Supp Figure7</vt:lpstr>
      <vt:lpstr>Supp Figure 8</vt:lpstr>
      <vt:lpstr>Figure6</vt:lpstr>
      <vt:lpstr>Figure7</vt:lpstr>
      <vt:lpstr>Supp Figur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Vidal</dc:creator>
  <cp:lastModifiedBy>angulo</cp:lastModifiedBy>
  <dcterms:created xsi:type="dcterms:W3CDTF">2020-03-03T17:27:34Z</dcterms:created>
  <dcterms:modified xsi:type="dcterms:W3CDTF">2020-09-10T15:46:48Z</dcterms:modified>
</cp:coreProperties>
</file>